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https://d.docs.live.net/8bce68f199acce98/PC/Consultancy/Italy/Kajiado TB/End Term/Drafting/Report/Supplementary Material/"/>
    </mc:Choice>
  </mc:AlternateContent>
  <xr:revisionPtr revIDLastSave="2" documentId="13_ncr:1_{A7A627EA-753F-4507-8BE1-6876EBAC540A}" xr6:coauthVersionLast="47" xr6:coauthVersionMax="47" xr10:uidLastSave="{18DEB162-93E4-435F-92C6-CB6FE88AB529}"/>
  <bookViews>
    <workbookView xWindow="-98" yWindow="-98" windowWidth="21795" windowHeight="13875" xr2:uid="{00000000-000D-0000-FFFF-FFFF00000000}"/>
  </bookViews>
  <sheets>
    <sheet name="Mode of Referral" sheetId="1" r:id="rId1"/>
    <sheet name="Region" sheetId="2" r:id="rId2"/>
    <sheet name="Screened &amp; Sensitize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7" i="2" l="1"/>
  <c r="N17" i="2"/>
  <c r="M17" i="2"/>
  <c r="L17" i="2"/>
  <c r="K17" i="2"/>
  <c r="D17" i="2"/>
  <c r="E17" i="2"/>
  <c r="F17" i="2"/>
  <c r="G17" i="2"/>
  <c r="C17" i="2"/>
</calcChain>
</file>

<file path=xl/sharedStrings.xml><?xml version="1.0" encoding="utf-8"?>
<sst xmlns="http://schemas.openxmlformats.org/spreadsheetml/2006/main" count="71" uniqueCount="29">
  <si>
    <t>Presumptive Cases</t>
  </si>
  <si>
    <t>Positive Cases</t>
  </si>
  <si>
    <t>Walk In Cases</t>
  </si>
  <si>
    <t>ACF</t>
  </si>
  <si>
    <t>Total</t>
  </si>
  <si>
    <t>Gender</t>
  </si>
  <si>
    <t>Male</t>
  </si>
  <si>
    <t>Female</t>
  </si>
  <si>
    <t>Sub-County of origin</t>
  </si>
  <si>
    <t>K. WEST</t>
  </si>
  <si>
    <t>K. EAST</t>
  </si>
  <si>
    <t>K. NORTH</t>
  </si>
  <si>
    <t>K. CENTRAL</t>
  </si>
  <si>
    <t>K. SOUTH</t>
  </si>
  <si>
    <t>Age</t>
  </si>
  <si>
    <t>0-4</t>
  </si>
  <si>
    <t>15-24</t>
  </si>
  <si>
    <t>25-34</t>
  </si>
  <si>
    <t>35-44</t>
  </si>
  <si>
    <t>45-54</t>
  </si>
  <si>
    <t>55-64</t>
  </si>
  <si>
    <t>65+</t>
  </si>
  <si>
    <t>Urban</t>
  </si>
  <si>
    <t>Rural</t>
  </si>
  <si>
    <t>Screened &amp; Sensitized</t>
  </si>
  <si>
    <t>School</t>
  </si>
  <si>
    <t>Farms</t>
  </si>
  <si>
    <t>Medical Camps</t>
  </si>
  <si>
    <t>CHV Referr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7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0" fontId="5" fillId="0" borderId="1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0" xfId="0" applyFont="1" applyFill="1"/>
    <xf numFmtId="0" fontId="0" fillId="0" borderId="0" xfId="0" applyFill="1"/>
    <xf numFmtId="0" fontId="1" fillId="0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2" fillId="0" borderId="1" xfId="0" applyFont="1" applyFill="1" applyBorder="1"/>
    <xf numFmtId="0" fontId="0" fillId="0" borderId="1" xfId="0" applyFill="1" applyBorder="1"/>
    <xf numFmtId="0" fontId="6" fillId="0" borderId="1" xfId="0" applyFont="1" applyFill="1" applyBorder="1"/>
    <xf numFmtId="0" fontId="6" fillId="0" borderId="0" xfId="0" applyFont="1" applyFill="1"/>
    <xf numFmtId="164" fontId="5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1000"/>
  <sheetViews>
    <sheetView tabSelected="1" workbookViewId="0">
      <selection activeCell="I29" sqref="I29"/>
    </sheetView>
  </sheetViews>
  <sheetFormatPr defaultColWidth="12.59765625" defaultRowHeight="15.75" customHeight="1" x14ac:dyDescent="0.4"/>
  <cols>
    <col min="1" max="1" width="19.33203125" style="10" customWidth="1"/>
    <col min="2" max="2" width="12.59765625" style="16"/>
    <col min="3" max="7" width="12.59765625" style="10"/>
    <col min="8" max="8" width="19.33203125" style="10" customWidth="1"/>
    <col min="9" max="11" width="12.59765625" style="10"/>
    <col min="12" max="12" width="12.59765625" style="16"/>
    <col min="13" max="16384" width="12.59765625" style="10"/>
  </cols>
  <sheetData>
    <row r="1" spans="1:25" ht="15.75" customHeight="1" x14ac:dyDescent="0.4">
      <c r="A1" s="5" t="s">
        <v>0</v>
      </c>
      <c r="B1" s="6"/>
      <c r="C1" s="6"/>
      <c r="D1" s="6"/>
      <c r="E1" s="7"/>
      <c r="F1" s="8"/>
      <c r="G1" s="8"/>
      <c r="H1" s="5" t="s">
        <v>1</v>
      </c>
      <c r="I1" s="6"/>
      <c r="J1" s="6"/>
      <c r="K1" s="6"/>
      <c r="L1" s="7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 ht="15.75" customHeight="1" x14ac:dyDescent="0.4">
      <c r="A2" s="8"/>
      <c r="B2" s="4"/>
      <c r="C2" s="11" t="s">
        <v>2</v>
      </c>
      <c r="D2" s="11" t="s">
        <v>3</v>
      </c>
      <c r="E2" s="11" t="s">
        <v>4</v>
      </c>
      <c r="F2" s="11"/>
      <c r="G2" s="11"/>
      <c r="H2" s="8"/>
      <c r="I2" s="11" t="s">
        <v>2</v>
      </c>
      <c r="J2" s="11" t="s">
        <v>3</v>
      </c>
      <c r="K2" s="11" t="s">
        <v>4</v>
      </c>
      <c r="L2" s="12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</row>
    <row r="3" spans="1:25" ht="15.75" customHeight="1" x14ac:dyDescent="0.4">
      <c r="A3" s="8" t="s">
        <v>5</v>
      </c>
      <c r="B3" s="4" t="s">
        <v>6</v>
      </c>
      <c r="C3" s="13">
        <v>233</v>
      </c>
      <c r="D3" s="13">
        <v>390</v>
      </c>
      <c r="E3" s="13">
        <v>623</v>
      </c>
      <c r="F3" s="14"/>
      <c r="G3" s="14"/>
      <c r="H3" s="8" t="s">
        <v>5</v>
      </c>
      <c r="I3" s="13">
        <v>37</v>
      </c>
      <c r="J3" s="13">
        <v>37</v>
      </c>
      <c r="K3" s="13">
        <v>74</v>
      </c>
      <c r="L3" s="15"/>
    </row>
    <row r="4" spans="1:25" ht="15.75" customHeight="1" x14ac:dyDescent="0.4">
      <c r="A4" s="8"/>
      <c r="B4" s="4" t="s">
        <v>7</v>
      </c>
      <c r="C4" s="13">
        <v>281</v>
      </c>
      <c r="D4" s="13">
        <v>437</v>
      </c>
      <c r="E4" s="13">
        <v>718</v>
      </c>
      <c r="F4" s="4">
        <v>1341</v>
      </c>
      <c r="G4" s="4"/>
      <c r="H4" s="8"/>
      <c r="I4" s="13">
        <v>29</v>
      </c>
      <c r="J4" s="13">
        <v>21</v>
      </c>
      <c r="K4" s="13">
        <v>50</v>
      </c>
      <c r="L4" s="4">
        <v>124</v>
      </c>
    </row>
    <row r="5" spans="1:25" s="16" customFormat="1" ht="15.75" customHeight="1" x14ac:dyDescent="0.4">
      <c r="A5" s="4"/>
      <c r="B5" s="15"/>
      <c r="C5" s="4">
        <v>514</v>
      </c>
      <c r="D5" s="4">
        <v>827</v>
      </c>
      <c r="E5" s="4">
        <v>1341</v>
      </c>
      <c r="F5" s="15"/>
      <c r="G5" s="15"/>
      <c r="H5" s="4"/>
      <c r="I5" s="4">
        <v>66</v>
      </c>
      <c r="J5" s="4">
        <v>58</v>
      </c>
      <c r="K5" s="4">
        <v>124</v>
      </c>
      <c r="L5" s="15"/>
    </row>
    <row r="6" spans="1:25" ht="15.75" customHeight="1" x14ac:dyDescent="0.4">
      <c r="A6" s="8" t="s">
        <v>8</v>
      </c>
      <c r="B6" s="4" t="s">
        <v>9</v>
      </c>
      <c r="C6" s="13">
        <v>428</v>
      </c>
      <c r="D6" s="13">
        <v>329</v>
      </c>
      <c r="E6" s="13">
        <v>757</v>
      </c>
      <c r="F6" s="14"/>
      <c r="G6" s="14"/>
      <c r="H6" s="8" t="s">
        <v>8</v>
      </c>
      <c r="I6" s="13">
        <v>52</v>
      </c>
      <c r="J6" s="13">
        <v>27</v>
      </c>
      <c r="K6" s="13">
        <v>79</v>
      </c>
      <c r="L6" s="15"/>
    </row>
    <row r="7" spans="1:25" ht="15.75" customHeight="1" x14ac:dyDescent="0.4">
      <c r="A7" s="8"/>
      <c r="B7" s="4" t="s">
        <v>10</v>
      </c>
      <c r="C7" s="13">
        <v>3</v>
      </c>
      <c r="D7" s="13">
        <v>130</v>
      </c>
      <c r="E7" s="13">
        <v>133</v>
      </c>
      <c r="F7" s="14"/>
      <c r="G7" s="14"/>
      <c r="H7" s="8"/>
      <c r="I7" s="13">
        <v>3</v>
      </c>
      <c r="J7" s="13">
        <v>7</v>
      </c>
      <c r="K7" s="13">
        <v>10</v>
      </c>
      <c r="L7" s="15"/>
    </row>
    <row r="8" spans="1:25" ht="15.75" customHeight="1" x14ac:dyDescent="0.4">
      <c r="A8" s="8"/>
      <c r="B8" s="4" t="s">
        <v>11</v>
      </c>
      <c r="C8" s="13">
        <v>47</v>
      </c>
      <c r="D8" s="13">
        <v>256</v>
      </c>
      <c r="E8" s="13">
        <v>303</v>
      </c>
      <c r="F8" s="14"/>
      <c r="G8" s="14"/>
      <c r="H8" s="8"/>
      <c r="I8" s="13">
        <v>11</v>
      </c>
      <c r="J8" s="13">
        <v>14</v>
      </c>
      <c r="K8" s="13">
        <v>25</v>
      </c>
      <c r="L8" s="15"/>
    </row>
    <row r="9" spans="1:25" ht="15.75" customHeight="1" x14ac:dyDescent="0.4">
      <c r="A9" s="8"/>
      <c r="B9" s="4" t="s">
        <v>12</v>
      </c>
      <c r="C9" s="13">
        <v>0</v>
      </c>
      <c r="D9" s="13">
        <v>22</v>
      </c>
      <c r="E9" s="13">
        <v>22</v>
      </c>
      <c r="F9" s="14"/>
      <c r="G9" s="14"/>
      <c r="H9" s="8"/>
      <c r="I9" s="13">
        <v>0</v>
      </c>
      <c r="J9" s="13">
        <v>3</v>
      </c>
      <c r="K9" s="13">
        <v>3</v>
      </c>
      <c r="L9" s="15"/>
    </row>
    <row r="10" spans="1:25" ht="15.75" customHeight="1" x14ac:dyDescent="0.4">
      <c r="A10" s="8"/>
      <c r="B10" s="4" t="s">
        <v>13</v>
      </c>
      <c r="C10" s="13">
        <v>1</v>
      </c>
      <c r="D10" s="13">
        <v>29</v>
      </c>
      <c r="E10" s="13">
        <v>30</v>
      </c>
      <c r="F10" s="4">
        <v>1245</v>
      </c>
      <c r="G10" s="4"/>
      <c r="H10" s="8"/>
      <c r="I10" s="13">
        <v>0</v>
      </c>
      <c r="J10" s="13">
        <v>1</v>
      </c>
      <c r="K10" s="13">
        <v>1</v>
      </c>
      <c r="L10" s="4">
        <v>118</v>
      </c>
    </row>
    <row r="11" spans="1:25" s="16" customFormat="1" ht="15.75" customHeight="1" x14ac:dyDescent="0.4">
      <c r="A11" s="4"/>
      <c r="B11" s="15"/>
      <c r="C11" s="4">
        <v>479</v>
      </c>
      <c r="D11" s="4">
        <v>766</v>
      </c>
      <c r="E11" s="15"/>
      <c r="F11" s="15"/>
      <c r="G11" s="15"/>
      <c r="H11" s="4"/>
      <c r="I11" s="4">
        <v>66</v>
      </c>
      <c r="J11" s="4">
        <v>52</v>
      </c>
      <c r="K11" s="15"/>
      <c r="L11" s="15"/>
    </row>
    <row r="12" spans="1:25" ht="15.75" customHeight="1" x14ac:dyDescent="0.4">
      <c r="A12" s="8" t="s">
        <v>14</v>
      </c>
      <c r="B12" s="4" t="s">
        <v>15</v>
      </c>
      <c r="C12" s="13">
        <v>3</v>
      </c>
      <c r="D12" s="13">
        <v>3</v>
      </c>
      <c r="E12" s="13">
        <v>6</v>
      </c>
      <c r="F12" s="14"/>
      <c r="G12" s="14"/>
      <c r="H12" s="8" t="s">
        <v>14</v>
      </c>
      <c r="I12" s="13">
        <v>0</v>
      </c>
      <c r="J12" s="13">
        <v>0</v>
      </c>
      <c r="K12" s="13">
        <v>0</v>
      </c>
      <c r="L12" s="15"/>
    </row>
    <row r="13" spans="1:25" ht="15.75" customHeight="1" x14ac:dyDescent="0.4">
      <c r="A13" s="8"/>
      <c r="B13" s="17">
        <v>45055</v>
      </c>
      <c r="C13" s="13">
        <v>18</v>
      </c>
      <c r="D13" s="13">
        <v>23</v>
      </c>
      <c r="E13" s="13">
        <v>41</v>
      </c>
      <c r="F13" s="14"/>
      <c r="G13" s="14"/>
      <c r="H13" s="8"/>
      <c r="I13" s="13">
        <v>2</v>
      </c>
      <c r="J13" s="13">
        <v>1</v>
      </c>
      <c r="K13" s="13">
        <v>3</v>
      </c>
      <c r="L13" s="15"/>
    </row>
    <row r="14" spans="1:25" ht="15.75" customHeight="1" x14ac:dyDescent="0.4">
      <c r="A14" s="8"/>
      <c r="B14" s="17">
        <v>45213</v>
      </c>
      <c r="C14" s="13">
        <v>43</v>
      </c>
      <c r="D14" s="13">
        <v>69</v>
      </c>
      <c r="E14" s="13">
        <v>112</v>
      </c>
      <c r="F14" s="14"/>
      <c r="G14" s="14"/>
      <c r="H14" s="8"/>
      <c r="I14" s="13">
        <v>3</v>
      </c>
      <c r="J14" s="13">
        <v>2</v>
      </c>
      <c r="K14" s="13">
        <v>5</v>
      </c>
      <c r="L14" s="15"/>
    </row>
    <row r="15" spans="1:25" ht="15.75" customHeight="1" x14ac:dyDescent="0.4">
      <c r="A15" s="8"/>
      <c r="B15" s="4" t="s">
        <v>16</v>
      </c>
      <c r="C15" s="13">
        <v>97</v>
      </c>
      <c r="D15" s="13">
        <v>105</v>
      </c>
      <c r="E15" s="13">
        <v>202</v>
      </c>
      <c r="F15" s="14"/>
      <c r="G15" s="14"/>
      <c r="H15" s="8"/>
      <c r="I15" s="13">
        <v>14</v>
      </c>
      <c r="J15" s="13">
        <v>7</v>
      </c>
      <c r="K15" s="13">
        <v>21</v>
      </c>
      <c r="L15" s="15"/>
    </row>
    <row r="16" spans="1:25" ht="15.75" customHeight="1" x14ac:dyDescent="0.4">
      <c r="A16" s="8"/>
      <c r="B16" s="4" t="s">
        <v>17</v>
      </c>
      <c r="C16" s="13">
        <v>116</v>
      </c>
      <c r="D16" s="13">
        <v>178</v>
      </c>
      <c r="E16" s="13">
        <v>294</v>
      </c>
      <c r="F16" s="14"/>
      <c r="G16" s="14"/>
      <c r="H16" s="8"/>
      <c r="I16" s="13">
        <v>18</v>
      </c>
      <c r="J16" s="13">
        <v>19</v>
      </c>
      <c r="K16" s="13">
        <v>37</v>
      </c>
      <c r="L16" s="15"/>
    </row>
    <row r="17" spans="1:12" ht="15.75" customHeight="1" x14ac:dyDescent="0.4">
      <c r="A17" s="8"/>
      <c r="B17" s="4" t="s">
        <v>18</v>
      </c>
      <c r="C17" s="13">
        <v>81</v>
      </c>
      <c r="D17" s="13">
        <v>129</v>
      </c>
      <c r="E17" s="13">
        <v>210</v>
      </c>
      <c r="F17" s="14"/>
      <c r="G17" s="14"/>
      <c r="H17" s="8"/>
      <c r="I17" s="13">
        <v>12</v>
      </c>
      <c r="J17" s="13">
        <v>11</v>
      </c>
      <c r="K17" s="13">
        <v>23</v>
      </c>
      <c r="L17" s="15"/>
    </row>
    <row r="18" spans="1:12" ht="15.75" customHeight="1" x14ac:dyDescent="0.4">
      <c r="A18" s="8"/>
      <c r="B18" s="4" t="s">
        <v>19</v>
      </c>
      <c r="C18" s="13">
        <v>58</v>
      </c>
      <c r="D18" s="13">
        <v>117</v>
      </c>
      <c r="E18" s="13">
        <v>175</v>
      </c>
      <c r="F18" s="14"/>
      <c r="G18" s="14"/>
      <c r="H18" s="8"/>
      <c r="I18" s="13">
        <v>9</v>
      </c>
      <c r="J18" s="13">
        <v>8</v>
      </c>
      <c r="K18" s="13">
        <v>17</v>
      </c>
      <c r="L18" s="15"/>
    </row>
    <row r="19" spans="1:12" ht="15.75" customHeight="1" x14ac:dyDescent="0.4">
      <c r="A19" s="8"/>
      <c r="B19" s="4" t="s">
        <v>20</v>
      </c>
      <c r="C19" s="13">
        <v>42</v>
      </c>
      <c r="D19" s="13">
        <v>86</v>
      </c>
      <c r="E19" s="13">
        <v>128</v>
      </c>
      <c r="F19" s="14"/>
      <c r="G19" s="14"/>
      <c r="H19" s="8"/>
      <c r="I19" s="13">
        <v>5</v>
      </c>
      <c r="J19" s="13">
        <v>5</v>
      </c>
      <c r="K19" s="13">
        <v>10</v>
      </c>
      <c r="L19" s="15"/>
    </row>
    <row r="20" spans="1:12" ht="15.75" customHeight="1" x14ac:dyDescent="0.4">
      <c r="A20" s="8"/>
      <c r="B20" s="4" t="s">
        <v>21</v>
      </c>
      <c r="C20" s="13">
        <v>32</v>
      </c>
      <c r="D20" s="13">
        <v>62</v>
      </c>
      <c r="E20" s="13">
        <v>94</v>
      </c>
      <c r="F20" s="4">
        <v>1262</v>
      </c>
      <c r="G20" s="4"/>
      <c r="H20" s="8"/>
      <c r="I20" s="13">
        <v>3</v>
      </c>
      <c r="J20" s="13">
        <v>3</v>
      </c>
      <c r="K20" s="13">
        <v>6</v>
      </c>
      <c r="L20" s="4">
        <v>122</v>
      </c>
    </row>
    <row r="21" spans="1:12" s="16" customFormat="1" ht="15.75" customHeight="1" x14ac:dyDescent="0.4">
      <c r="A21" s="4"/>
      <c r="B21" s="15"/>
      <c r="C21" s="4">
        <v>490</v>
      </c>
      <c r="D21" s="4">
        <v>772</v>
      </c>
      <c r="E21" s="15"/>
      <c r="F21" s="15"/>
      <c r="G21" s="15"/>
      <c r="H21" s="4"/>
      <c r="I21" s="4">
        <v>66</v>
      </c>
      <c r="J21" s="4">
        <v>56</v>
      </c>
      <c r="K21" s="15"/>
      <c r="L21" s="15"/>
    </row>
    <row r="22" spans="1:12" ht="15.75" customHeight="1" x14ac:dyDescent="0.4">
      <c r="A22" s="9"/>
      <c r="H22" s="9"/>
    </row>
    <row r="23" spans="1:12" ht="15.75" customHeight="1" x14ac:dyDescent="0.4">
      <c r="A23" s="9"/>
      <c r="H23" s="9"/>
    </row>
    <row r="24" spans="1:12" ht="15.75" customHeight="1" x14ac:dyDescent="0.4">
      <c r="A24" s="9"/>
      <c r="H24" s="9"/>
    </row>
    <row r="25" spans="1:12" ht="15.75" customHeight="1" x14ac:dyDescent="0.4">
      <c r="A25" s="9"/>
      <c r="H25" s="9"/>
    </row>
    <row r="26" spans="1:12" ht="15.75" customHeight="1" x14ac:dyDescent="0.4">
      <c r="A26" s="9"/>
      <c r="H26" s="9"/>
    </row>
    <row r="27" spans="1:12" ht="15.75" customHeight="1" x14ac:dyDescent="0.4">
      <c r="A27" s="9"/>
      <c r="H27" s="9"/>
    </row>
    <row r="28" spans="1:12" ht="15.75" customHeight="1" x14ac:dyDescent="0.4">
      <c r="A28" s="9"/>
      <c r="H28" s="9"/>
    </row>
    <row r="29" spans="1:12" ht="15.75" customHeight="1" x14ac:dyDescent="0.4">
      <c r="A29" s="9"/>
      <c r="H29" s="9"/>
    </row>
    <row r="30" spans="1:12" ht="15.75" customHeight="1" x14ac:dyDescent="0.4">
      <c r="A30" s="9"/>
      <c r="H30" s="9"/>
    </row>
    <row r="31" spans="1:12" ht="15.75" customHeight="1" x14ac:dyDescent="0.4">
      <c r="A31" s="9"/>
      <c r="H31" s="9"/>
    </row>
    <row r="32" spans="1:12" ht="15.75" customHeight="1" x14ac:dyDescent="0.4">
      <c r="A32" s="9"/>
      <c r="H32" s="9"/>
    </row>
    <row r="33" spans="1:8" ht="15.75" customHeight="1" x14ac:dyDescent="0.4">
      <c r="A33" s="9"/>
      <c r="H33" s="9"/>
    </row>
    <row r="34" spans="1:8" ht="13.15" x14ac:dyDescent="0.4">
      <c r="A34" s="9"/>
      <c r="H34" s="9"/>
    </row>
    <row r="35" spans="1:8" ht="13.15" x14ac:dyDescent="0.4">
      <c r="A35" s="9"/>
      <c r="H35" s="9"/>
    </row>
    <row r="36" spans="1:8" ht="13.15" x14ac:dyDescent="0.4">
      <c r="A36" s="9"/>
      <c r="H36" s="9"/>
    </row>
    <row r="37" spans="1:8" ht="13.15" x14ac:dyDescent="0.4">
      <c r="A37" s="9"/>
      <c r="H37" s="9"/>
    </row>
    <row r="38" spans="1:8" ht="13.15" x14ac:dyDescent="0.4">
      <c r="A38" s="9"/>
      <c r="H38" s="9"/>
    </row>
    <row r="39" spans="1:8" ht="13.15" x14ac:dyDescent="0.4">
      <c r="A39" s="9"/>
      <c r="H39" s="9"/>
    </row>
    <row r="40" spans="1:8" ht="13.15" x14ac:dyDescent="0.4">
      <c r="A40" s="9"/>
      <c r="H40" s="9"/>
    </row>
    <row r="41" spans="1:8" ht="13.15" x14ac:dyDescent="0.4">
      <c r="A41" s="9"/>
      <c r="H41" s="9"/>
    </row>
    <row r="42" spans="1:8" ht="13.15" x14ac:dyDescent="0.4">
      <c r="A42" s="9"/>
      <c r="H42" s="9"/>
    </row>
    <row r="43" spans="1:8" ht="13.15" x14ac:dyDescent="0.4">
      <c r="A43" s="9"/>
      <c r="H43" s="9"/>
    </row>
    <row r="44" spans="1:8" ht="13.15" x14ac:dyDescent="0.4">
      <c r="A44" s="9"/>
      <c r="H44" s="9"/>
    </row>
    <row r="45" spans="1:8" ht="13.15" x14ac:dyDescent="0.4">
      <c r="A45" s="9"/>
      <c r="H45" s="9"/>
    </row>
    <row r="46" spans="1:8" ht="13.15" x14ac:dyDescent="0.4">
      <c r="A46" s="9"/>
      <c r="H46" s="9"/>
    </row>
    <row r="47" spans="1:8" ht="13.15" x14ac:dyDescent="0.4">
      <c r="A47" s="9"/>
      <c r="H47" s="9"/>
    </row>
    <row r="48" spans="1:8" ht="13.15" x14ac:dyDescent="0.4">
      <c r="A48" s="9"/>
      <c r="H48" s="9"/>
    </row>
    <row r="49" spans="1:8" ht="13.15" x14ac:dyDescent="0.4">
      <c r="A49" s="9"/>
      <c r="H49" s="9"/>
    </row>
    <row r="50" spans="1:8" ht="13.15" x14ac:dyDescent="0.4">
      <c r="A50" s="9"/>
      <c r="H50" s="9"/>
    </row>
    <row r="51" spans="1:8" ht="13.15" x14ac:dyDescent="0.4">
      <c r="A51" s="9"/>
      <c r="H51" s="9"/>
    </row>
    <row r="52" spans="1:8" ht="13.15" x14ac:dyDescent="0.4">
      <c r="A52" s="9"/>
      <c r="H52" s="9"/>
    </row>
    <row r="53" spans="1:8" ht="13.15" x14ac:dyDescent="0.4">
      <c r="A53" s="9"/>
      <c r="H53" s="9"/>
    </row>
    <row r="54" spans="1:8" ht="13.15" x14ac:dyDescent="0.4">
      <c r="A54" s="9"/>
      <c r="H54" s="9"/>
    </row>
    <row r="55" spans="1:8" ht="13.15" x14ac:dyDescent="0.4">
      <c r="A55" s="9"/>
      <c r="H55" s="9"/>
    </row>
    <row r="56" spans="1:8" ht="13.15" x14ac:dyDescent="0.4">
      <c r="A56" s="9"/>
      <c r="H56" s="9"/>
    </row>
    <row r="57" spans="1:8" ht="13.15" x14ac:dyDescent="0.4">
      <c r="A57" s="9"/>
      <c r="H57" s="9"/>
    </row>
    <row r="58" spans="1:8" ht="13.15" x14ac:dyDescent="0.4">
      <c r="A58" s="9"/>
      <c r="H58" s="9"/>
    </row>
    <row r="59" spans="1:8" ht="13.15" x14ac:dyDescent="0.4">
      <c r="A59" s="9"/>
      <c r="H59" s="9"/>
    </row>
    <row r="60" spans="1:8" ht="13.15" x14ac:dyDescent="0.4">
      <c r="A60" s="9"/>
      <c r="H60" s="9"/>
    </row>
    <row r="61" spans="1:8" ht="13.15" x14ac:dyDescent="0.4">
      <c r="A61" s="9"/>
      <c r="H61" s="9"/>
    </row>
    <row r="62" spans="1:8" ht="13.15" x14ac:dyDescent="0.4">
      <c r="A62" s="9"/>
      <c r="H62" s="9"/>
    </row>
    <row r="63" spans="1:8" ht="13.15" x14ac:dyDescent="0.4">
      <c r="A63" s="9"/>
      <c r="H63" s="9"/>
    </row>
    <row r="64" spans="1:8" ht="13.15" x14ac:dyDescent="0.4">
      <c r="A64" s="9"/>
      <c r="H64" s="9"/>
    </row>
    <row r="65" spans="1:8" ht="13.15" x14ac:dyDescent="0.4">
      <c r="A65" s="9"/>
      <c r="H65" s="9"/>
    </row>
    <row r="66" spans="1:8" ht="13.15" x14ac:dyDescent="0.4">
      <c r="A66" s="9"/>
      <c r="H66" s="9"/>
    </row>
    <row r="67" spans="1:8" ht="13.15" x14ac:dyDescent="0.4">
      <c r="A67" s="9"/>
      <c r="H67" s="9"/>
    </row>
    <row r="68" spans="1:8" ht="13.15" x14ac:dyDescent="0.4">
      <c r="A68" s="9"/>
      <c r="H68" s="9"/>
    </row>
    <row r="69" spans="1:8" ht="13.15" x14ac:dyDescent="0.4">
      <c r="A69" s="9"/>
      <c r="H69" s="9"/>
    </row>
    <row r="70" spans="1:8" ht="13.15" x14ac:dyDescent="0.4">
      <c r="A70" s="9"/>
      <c r="H70" s="9"/>
    </row>
    <row r="71" spans="1:8" ht="13.15" x14ac:dyDescent="0.4">
      <c r="A71" s="9"/>
      <c r="H71" s="9"/>
    </row>
    <row r="72" spans="1:8" ht="13.15" x14ac:dyDescent="0.4">
      <c r="A72" s="9"/>
      <c r="H72" s="9"/>
    </row>
    <row r="73" spans="1:8" ht="13.15" x14ac:dyDescent="0.4">
      <c r="A73" s="9"/>
      <c r="H73" s="9"/>
    </row>
    <row r="74" spans="1:8" ht="13.15" x14ac:dyDescent="0.4">
      <c r="A74" s="9"/>
      <c r="H74" s="9"/>
    </row>
    <row r="75" spans="1:8" ht="13.15" x14ac:dyDescent="0.4">
      <c r="A75" s="9"/>
      <c r="H75" s="9"/>
    </row>
    <row r="76" spans="1:8" ht="13.15" x14ac:dyDescent="0.4">
      <c r="A76" s="9"/>
      <c r="H76" s="9"/>
    </row>
    <row r="77" spans="1:8" ht="13.15" x14ac:dyDescent="0.4">
      <c r="A77" s="9"/>
      <c r="H77" s="9"/>
    </row>
    <row r="78" spans="1:8" ht="13.15" x14ac:dyDescent="0.4">
      <c r="A78" s="9"/>
      <c r="H78" s="9"/>
    </row>
    <row r="79" spans="1:8" ht="13.15" x14ac:dyDescent="0.4">
      <c r="A79" s="9"/>
      <c r="H79" s="9"/>
    </row>
    <row r="80" spans="1:8" ht="13.15" x14ac:dyDescent="0.4">
      <c r="A80" s="9"/>
      <c r="H80" s="9"/>
    </row>
    <row r="81" spans="1:8" ht="13.15" x14ac:dyDescent="0.4">
      <c r="A81" s="9"/>
      <c r="H81" s="9"/>
    </row>
    <row r="82" spans="1:8" ht="13.15" x14ac:dyDescent="0.4">
      <c r="A82" s="9"/>
      <c r="H82" s="9"/>
    </row>
    <row r="83" spans="1:8" ht="13.15" x14ac:dyDescent="0.4">
      <c r="A83" s="9"/>
      <c r="H83" s="9"/>
    </row>
    <row r="84" spans="1:8" ht="13.15" x14ac:dyDescent="0.4">
      <c r="A84" s="9"/>
      <c r="H84" s="9"/>
    </row>
    <row r="85" spans="1:8" ht="13.15" x14ac:dyDescent="0.4">
      <c r="A85" s="9"/>
      <c r="H85" s="9"/>
    </row>
    <row r="86" spans="1:8" ht="13.15" x14ac:dyDescent="0.4">
      <c r="A86" s="9"/>
      <c r="H86" s="9"/>
    </row>
    <row r="87" spans="1:8" ht="13.15" x14ac:dyDescent="0.4">
      <c r="A87" s="9"/>
      <c r="H87" s="9"/>
    </row>
    <row r="88" spans="1:8" ht="13.15" x14ac:dyDescent="0.4">
      <c r="A88" s="9"/>
      <c r="H88" s="9"/>
    </row>
    <row r="89" spans="1:8" ht="13.15" x14ac:dyDescent="0.4">
      <c r="A89" s="9"/>
      <c r="H89" s="9"/>
    </row>
    <row r="90" spans="1:8" ht="13.15" x14ac:dyDescent="0.4">
      <c r="A90" s="9"/>
      <c r="H90" s="9"/>
    </row>
    <row r="91" spans="1:8" ht="13.15" x14ac:dyDescent="0.4">
      <c r="A91" s="9"/>
      <c r="H91" s="9"/>
    </row>
    <row r="92" spans="1:8" ht="13.15" x14ac:dyDescent="0.4">
      <c r="A92" s="9"/>
      <c r="H92" s="9"/>
    </row>
    <row r="93" spans="1:8" ht="13.15" x14ac:dyDescent="0.4">
      <c r="A93" s="9"/>
      <c r="H93" s="9"/>
    </row>
    <row r="94" spans="1:8" ht="13.15" x14ac:dyDescent="0.4">
      <c r="A94" s="9"/>
      <c r="H94" s="9"/>
    </row>
    <row r="95" spans="1:8" ht="13.15" x14ac:dyDescent="0.4">
      <c r="A95" s="9"/>
      <c r="H95" s="9"/>
    </row>
    <row r="96" spans="1:8" ht="13.15" x14ac:dyDescent="0.4">
      <c r="A96" s="9"/>
      <c r="H96" s="9"/>
    </row>
    <row r="97" spans="1:8" ht="13.15" x14ac:dyDescent="0.4">
      <c r="A97" s="9"/>
      <c r="H97" s="9"/>
    </row>
    <row r="98" spans="1:8" ht="13.15" x14ac:dyDescent="0.4">
      <c r="A98" s="9"/>
      <c r="H98" s="9"/>
    </row>
    <row r="99" spans="1:8" ht="13.15" x14ac:dyDescent="0.4">
      <c r="A99" s="9"/>
      <c r="H99" s="9"/>
    </row>
    <row r="100" spans="1:8" ht="13.15" x14ac:dyDescent="0.4">
      <c r="A100" s="9"/>
      <c r="H100" s="9"/>
    </row>
    <row r="101" spans="1:8" ht="13.15" x14ac:dyDescent="0.4">
      <c r="A101" s="9"/>
      <c r="H101" s="9"/>
    </row>
    <row r="102" spans="1:8" ht="13.15" x14ac:dyDescent="0.4">
      <c r="A102" s="9"/>
      <c r="H102" s="9"/>
    </row>
    <row r="103" spans="1:8" ht="13.15" x14ac:dyDescent="0.4">
      <c r="A103" s="9"/>
      <c r="H103" s="9"/>
    </row>
    <row r="104" spans="1:8" ht="13.15" x14ac:dyDescent="0.4">
      <c r="A104" s="9"/>
      <c r="H104" s="9"/>
    </row>
    <row r="105" spans="1:8" ht="13.15" x14ac:dyDescent="0.4">
      <c r="A105" s="9"/>
      <c r="H105" s="9"/>
    </row>
    <row r="106" spans="1:8" ht="13.15" x14ac:dyDescent="0.4">
      <c r="A106" s="9"/>
      <c r="H106" s="9"/>
    </row>
    <row r="107" spans="1:8" ht="13.15" x14ac:dyDescent="0.4">
      <c r="A107" s="9"/>
      <c r="H107" s="9"/>
    </row>
    <row r="108" spans="1:8" ht="13.15" x14ac:dyDescent="0.4">
      <c r="A108" s="9"/>
      <c r="H108" s="9"/>
    </row>
    <row r="109" spans="1:8" ht="13.15" x14ac:dyDescent="0.4">
      <c r="A109" s="9"/>
      <c r="H109" s="9"/>
    </row>
    <row r="110" spans="1:8" ht="13.15" x14ac:dyDescent="0.4">
      <c r="A110" s="9"/>
      <c r="H110" s="9"/>
    </row>
    <row r="111" spans="1:8" ht="13.15" x14ac:dyDescent="0.4">
      <c r="A111" s="9"/>
      <c r="H111" s="9"/>
    </row>
    <row r="112" spans="1:8" ht="13.15" x14ac:dyDescent="0.4">
      <c r="A112" s="9"/>
      <c r="H112" s="9"/>
    </row>
    <row r="113" spans="1:8" ht="13.15" x14ac:dyDescent="0.4">
      <c r="A113" s="9"/>
      <c r="H113" s="9"/>
    </row>
    <row r="114" spans="1:8" ht="13.15" x14ac:dyDescent="0.4">
      <c r="A114" s="9"/>
      <c r="H114" s="9"/>
    </row>
    <row r="115" spans="1:8" ht="13.15" x14ac:dyDescent="0.4">
      <c r="A115" s="9"/>
      <c r="H115" s="9"/>
    </row>
    <row r="116" spans="1:8" ht="13.15" x14ac:dyDescent="0.4">
      <c r="A116" s="9"/>
      <c r="H116" s="9"/>
    </row>
    <row r="117" spans="1:8" ht="13.15" x14ac:dyDescent="0.4">
      <c r="A117" s="9"/>
      <c r="H117" s="9"/>
    </row>
    <row r="118" spans="1:8" ht="13.15" x14ac:dyDescent="0.4">
      <c r="A118" s="9"/>
      <c r="H118" s="9"/>
    </row>
    <row r="119" spans="1:8" ht="13.15" x14ac:dyDescent="0.4">
      <c r="A119" s="9"/>
      <c r="H119" s="9"/>
    </row>
    <row r="120" spans="1:8" ht="13.15" x14ac:dyDescent="0.4">
      <c r="A120" s="9"/>
      <c r="H120" s="9"/>
    </row>
    <row r="121" spans="1:8" ht="13.15" x14ac:dyDescent="0.4">
      <c r="A121" s="9"/>
      <c r="H121" s="9"/>
    </row>
    <row r="122" spans="1:8" ht="13.15" x14ac:dyDescent="0.4">
      <c r="A122" s="9"/>
      <c r="H122" s="9"/>
    </row>
    <row r="123" spans="1:8" ht="13.15" x14ac:dyDescent="0.4">
      <c r="A123" s="9"/>
      <c r="H123" s="9"/>
    </row>
    <row r="124" spans="1:8" ht="13.15" x14ac:dyDescent="0.4">
      <c r="A124" s="9"/>
      <c r="H124" s="9"/>
    </row>
    <row r="125" spans="1:8" ht="13.15" x14ac:dyDescent="0.4">
      <c r="A125" s="9"/>
      <c r="H125" s="9"/>
    </row>
    <row r="126" spans="1:8" ht="13.15" x14ac:dyDescent="0.4">
      <c r="A126" s="9"/>
      <c r="H126" s="9"/>
    </row>
    <row r="127" spans="1:8" ht="13.15" x14ac:dyDescent="0.4">
      <c r="A127" s="9"/>
      <c r="H127" s="9"/>
    </row>
    <row r="128" spans="1:8" ht="13.15" x14ac:dyDescent="0.4">
      <c r="A128" s="9"/>
      <c r="H128" s="9"/>
    </row>
    <row r="129" spans="1:8" ht="13.15" x14ac:dyDescent="0.4">
      <c r="A129" s="9"/>
      <c r="H129" s="9"/>
    </row>
    <row r="130" spans="1:8" ht="13.15" x14ac:dyDescent="0.4">
      <c r="A130" s="9"/>
      <c r="H130" s="9"/>
    </row>
    <row r="131" spans="1:8" ht="13.15" x14ac:dyDescent="0.4">
      <c r="A131" s="9"/>
      <c r="H131" s="9"/>
    </row>
    <row r="132" spans="1:8" ht="13.15" x14ac:dyDescent="0.4">
      <c r="A132" s="9"/>
      <c r="H132" s="9"/>
    </row>
    <row r="133" spans="1:8" ht="13.15" x14ac:dyDescent="0.4">
      <c r="A133" s="9"/>
      <c r="H133" s="9"/>
    </row>
    <row r="134" spans="1:8" ht="13.15" x14ac:dyDescent="0.4">
      <c r="A134" s="9"/>
      <c r="H134" s="9"/>
    </row>
    <row r="135" spans="1:8" ht="13.15" x14ac:dyDescent="0.4">
      <c r="A135" s="9"/>
      <c r="H135" s="9"/>
    </row>
    <row r="136" spans="1:8" ht="13.15" x14ac:dyDescent="0.4">
      <c r="A136" s="9"/>
      <c r="H136" s="9"/>
    </row>
    <row r="137" spans="1:8" ht="13.15" x14ac:dyDescent="0.4">
      <c r="A137" s="9"/>
      <c r="H137" s="9"/>
    </row>
    <row r="138" spans="1:8" ht="13.15" x14ac:dyDescent="0.4">
      <c r="A138" s="9"/>
      <c r="H138" s="9"/>
    </row>
    <row r="139" spans="1:8" ht="13.15" x14ac:dyDescent="0.4">
      <c r="A139" s="9"/>
      <c r="H139" s="9"/>
    </row>
    <row r="140" spans="1:8" ht="13.15" x14ac:dyDescent="0.4">
      <c r="A140" s="9"/>
      <c r="H140" s="9"/>
    </row>
    <row r="141" spans="1:8" ht="13.15" x14ac:dyDescent="0.4">
      <c r="A141" s="9"/>
      <c r="H141" s="9"/>
    </row>
    <row r="142" spans="1:8" ht="13.15" x14ac:dyDescent="0.4">
      <c r="A142" s="9"/>
      <c r="H142" s="9"/>
    </row>
    <row r="143" spans="1:8" ht="13.15" x14ac:dyDescent="0.4">
      <c r="A143" s="9"/>
      <c r="H143" s="9"/>
    </row>
    <row r="144" spans="1:8" ht="13.15" x14ac:dyDescent="0.4">
      <c r="A144" s="9"/>
      <c r="H144" s="9"/>
    </row>
    <row r="145" spans="1:8" ht="13.15" x14ac:dyDescent="0.4">
      <c r="A145" s="9"/>
      <c r="H145" s="9"/>
    </row>
    <row r="146" spans="1:8" ht="13.15" x14ac:dyDescent="0.4">
      <c r="A146" s="9"/>
      <c r="H146" s="9"/>
    </row>
    <row r="147" spans="1:8" ht="13.15" x14ac:dyDescent="0.4">
      <c r="A147" s="9"/>
      <c r="H147" s="9"/>
    </row>
    <row r="148" spans="1:8" ht="13.15" x14ac:dyDescent="0.4">
      <c r="A148" s="9"/>
      <c r="H148" s="9"/>
    </row>
    <row r="149" spans="1:8" ht="13.15" x14ac:dyDescent="0.4">
      <c r="A149" s="9"/>
      <c r="H149" s="9"/>
    </row>
    <row r="150" spans="1:8" ht="13.15" x14ac:dyDescent="0.4">
      <c r="A150" s="9"/>
      <c r="H150" s="9"/>
    </row>
    <row r="151" spans="1:8" ht="13.15" x14ac:dyDescent="0.4">
      <c r="A151" s="9"/>
      <c r="H151" s="9"/>
    </row>
    <row r="152" spans="1:8" ht="13.15" x14ac:dyDescent="0.4">
      <c r="A152" s="9"/>
      <c r="H152" s="9"/>
    </row>
    <row r="153" spans="1:8" ht="13.15" x14ac:dyDescent="0.4">
      <c r="A153" s="9"/>
      <c r="H153" s="9"/>
    </row>
    <row r="154" spans="1:8" ht="13.15" x14ac:dyDescent="0.4">
      <c r="A154" s="9"/>
      <c r="H154" s="9"/>
    </row>
    <row r="155" spans="1:8" ht="13.15" x14ac:dyDescent="0.4">
      <c r="A155" s="9"/>
      <c r="H155" s="9"/>
    </row>
    <row r="156" spans="1:8" ht="13.15" x14ac:dyDescent="0.4">
      <c r="A156" s="9"/>
      <c r="H156" s="9"/>
    </row>
    <row r="157" spans="1:8" ht="13.15" x14ac:dyDescent="0.4">
      <c r="A157" s="9"/>
      <c r="H157" s="9"/>
    </row>
    <row r="158" spans="1:8" ht="13.15" x14ac:dyDescent="0.4">
      <c r="A158" s="9"/>
      <c r="H158" s="9"/>
    </row>
    <row r="159" spans="1:8" ht="13.15" x14ac:dyDescent="0.4">
      <c r="A159" s="9"/>
      <c r="H159" s="9"/>
    </row>
    <row r="160" spans="1:8" ht="13.15" x14ac:dyDescent="0.4">
      <c r="A160" s="9"/>
      <c r="H160" s="9"/>
    </row>
    <row r="161" spans="1:8" ht="13.15" x14ac:dyDescent="0.4">
      <c r="A161" s="9"/>
      <c r="H161" s="9"/>
    </row>
    <row r="162" spans="1:8" ht="13.15" x14ac:dyDescent="0.4">
      <c r="A162" s="9"/>
      <c r="H162" s="9"/>
    </row>
    <row r="163" spans="1:8" ht="13.15" x14ac:dyDescent="0.4">
      <c r="A163" s="9"/>
      <c r="H163" s="9"/>
    </row>
    <row r="164" spans="1:8" ht="13.15" x14ac:dyDescent="0.4">
      <c r="A164" s="9"/>
      <c r="H164" s="9"/>
    </row>
    <row r="165" spans="1:8" ht="13.15" x14ac:dyDescent="0.4">
      <c r="A165" s="9"/>
      <c r="H165" s="9"/>
    </row>
    <row r="166" spans="1:8" ht="13.15" x14ac:dyDescent="0.4">
      <c r="A166" s="9"/>
      <c r="H166" s="9"/>
    </row>
    <row r="167" spans="1:8" ht="13.15" x14ac:dyDescent="0.4">
      <c r="A167" s="9"/>
      <c r="H167" s="9"/>
    </row>
    <row r="168" spans="1:8" ht="13.15" x14ac:dyDescent="0.4">
      <c r="A168" s="9"/>
      <c r="H168" s="9"/>
    </row>
    <row r="169" spans="1:8" ht="13.15" x14ac:dyDescent="0.4">
      <c r="A169" s="9"/>
      <c r="H169" s="9"/>
    </row>
    <row r="170" spans="1:8" ht="13.15" x14ac:dyDescent="0.4">
      <c r="A170" s="9"/>
      <c r="H170" s="9"/>
    </row>
    <row r="171" spans="1:8" ht="13.15" x14ac:dyDescent="0.4">
      <c r="A171" s="9"/>
      <c r="H171" s="9"/>
    </row>
    <row r="172" spans="1:8" ht="13.15" x14ac:dyDescent="0.4">
      <c r="A172" s="9"/>
      <c r="H172" s="9"/>
    </row>
    <row r="173" spans="1:8" ht="13.15" x14ac:dyDescent="0.4">
      <c r="A173" s="9"/>
      <c r="H173" s="9"/>
    </row>
    <row r="174" spans="1:8" ht="13.15" x14ac:dyDescent="0.4">
      <c r="A174" s="9"/>
      <c r="H174" s="9"/>
    </row>
    <row r="175" spans="1:8" ht="13.15" x14ac:dyDescent="0.4">
      <c r="A175" s="9"/>
      <c r="H175" s="9"/>
    </row>
    <row r="176" spans="1:8" ht="13.15" x14ac:dyDescent="0.4">
      <c r="A176" s="9"/>
      <c r="H176" s="9"/>
    </row>
    <row r="177" spans="1:8" ht="13.15" x14ac:dyDescent="0.4">
      <c r="A177" s="9"/>
      <c r="H177" s="9"/>
    </row>
    <row r="178" spans="1:8" ht="13.15" x14ac:dyDescent="0.4">
      <c r="A178" s="9"/>
      <c r="H178" s="9"/>
    </row>
    <row r="179" spans="1:8" ht="13.15" x14ac:dyDescent="0.4">
      <c r="A179" s="9"/>
      <c r="H179" s="9"/>
    </row>
    <row r="180" spans="1:8" ht="13.15" x14ac:dyDescent="0.4">
      <c r="A180" s="9"/>
      <c r="H180" s="9"/>
    </row>
    <row r="181" spans="1:8" ht="13.15" x14ac:dyDescent="0.4">
      <c r="A181" s="9"/>
      <c r="H181" s="9"/>
    </row>
    <row r="182" spans="1:8" ht="13.15" x14ac:dyDescent="0.4">
      <c r="A182" s="9"/>
      <c r="H182" s="9"/>
    </row>
    <row r="183" spans="1:8" ht="13.15" x14ac:dyDescent="0.4">
      <c r="A183" s="9"/>
      <c r="H183" s="9"/>
    </row>
    <row r="184" spans="1:8" ht="13.15" x14ac:dyDescent="0.4">
      <c r="A184" s="9"/>
      <c r="H184" s="9"/>
    </row>
    <row r="185" spans="1:8" ht="13.15" x14ac:dyDescent="0.4">
      <c r="A185" s="9"/>
      <c r="H185" s="9"/>
    </row>
    <row r="186" spans="1:8" ht="13.15" x14ac:dyDescent="0.4">
      <c r="A186" s="9"/>
      <c r="H186" s="9"/>
    </row>
    <row r="187" spans="1:8" ht="13.15" x14ac:dyDescent="0.4">
      <c r="A187" s="9"/>
      <c r="H187" s="9"/>
    </row>
    <row r="188" spans="1:8" ht="13.15" x14ac:dyDescent="0.4">
      <c r="A188" s="9"/>
      <c r="H188" s="9"/>
    </row>
    <row r="189" spans="1:8" ht="13.15" x14ac:dyDescent="0.4">
      <c r="A189" s="9"/>
      <c r="H189" s="9"/>
    </row>
    <row r="190" spans="1:8" ht="13.15" x14ac:dyDescent="0.4">
      <c r="A190" s="9"/>
      <c r="H190" s="9"/>
    </row>
    <row r="191" spans="1:8" ht="13.15" x14ac:dyDescent="0.4">
      <c r="A191" s="9"/>
      <c r="H191" s="9"/>
    </row>
    <row r="192" spans="1:8" ht="13.15" x14ac:dyDescent="0.4">
      <c r="A192" s="9"/>
      <c r="H192" s="9"/>
    </row>
    <row r="193" spans="1:8" ht="13.15" x14ac:dyDescent="0.4">
      <c r="A193" s="9"/>
      <c r="H193" s="9"/>
    </row>
    <row r="194" spans="1:8" ht="13.15" x14ac:dyDescent="0.4">
      <c r="A194" s="9"/>
      <c r="H194" s="9"/>
    </row>
    <row r="195" spans="1:8" ht="13.15" x14ac:dyDescent="0.4">
      <c r="A195" s="9"/>
      <c r="H195" s="9"/>
    </row>
    <row r="196" spans="1:8" ht="13.15" x14ac:dyDescent="0.4">
      <c r="A196" s="9"/>
      <c r="H196" s="9"/>
    </row>
    <row r="197" spans="1:8" ht="13.15" x14ac:dyDescent="0.4">
      <c r="A197" s="9"/>
      <c r="H197" s="9"/>
    </row>
    <row r="198" spans="1:8" ht="13.15" x14ac:dyDescent="0.4">
      <c r="A198" s="9"/>
      <c r="H198" s="9"/>
    </row>
    <row r="199" spans="1:8" ht="13.15" x14ac:dyDescent="0.4">
      <c r="A199" s="9"/>
      <c r="H199" s="9"/>
    </row>
    <row r="200" spans="1:8" ht="13.15" x14ac:dyDescent="0.4">
      <c r="A200" s="9"/>
      <c r="H200" s="9"/>
    </row>
    <row r="201" spans="1:8" ht="13.15" x14ac:dyDescent="0.4">
      <c r="A201" s="9"/>
      <c r="H201" s="9"/>
    </row>
    <row r="202" spans="1:8" ht="13.15" x14ac:dyDescent="0.4">
      <c r="A202" s="9"/>
      <c r="H202" s="9"/>
    </row>
    <row r="203" spans="1:8" ht="13.15" x14ac:dyDescent="0.4">
      <c r="A203" s="9"/>
      <c r="H203" s="9"/>
    </row>
    <row r="204" spans="1:8" ht="13.15" x14ac:dyDescent="0.4">
      <c r="A204" s="9"/>
      <c r="H204" s="9"/>
    </row>
    <row r="205" spans="1:8" ht="13.15" x14ac:dyDescent="0.4">
      <c r="A205" s="9"/>
      <c r="H205" s="9"/>
    </row>
    <row r="206" spans="1:8" ht="13.15" x14ac:dyDescent="0.4">
      <c r="A206" s="9"/>
      <c r="H206" s="9"/>
    </row>
    <row r="207" spans="1:8" ht="13.15" x14ac:dyDescent="0.4">
      <c r="A207" s="9"/>
      <c r="H207" s="9"/>
    </row>
    <row r="208" spans="1:8" ht="13.15" x14ac:dyDescent="0.4">
      <c r="A208" s="9"/>
      <c r="H208" s="9"/>
    </row>
    <row r="209" spans="1:8" ht="13.15" x14ac:dyDescent="0.4">
      <c r="A209" s="9"/>
      <c r="H209" s="9"/>
    </row>
    <row r="210" spans="1:8" ht="13.15" x14ac:dyDescent="0.4">
      <c r="A210" s="9"/>
      <c r="H210" s="9"/>
    </row>
    <row r="211" spans="1:8" ht="13.15" x14ac:dyDescent="0.4">
      <c r="A211" s="9"/>
      <c r="H211" s="9"/>
    </row>
    <row r="212" spans="1:8" ht="13.15" x14ac:dyDescent="0.4">
      <c r="A212" s="9"/>
      <c r="H212" s="9"/>
    </row>
    <row r="213" spans="1:8" ht="13.15" x14ac:dyDescent="0.4">
      <c r="A213" s="9"/>
      <c r="H213" s="9"/>
    </row>
    <row r="214" spans="1:8" ht="13.15" x14ac:dyDescent="0.4">
      <c r="A214" s="9"/>
      <c r="H214" s="9"/>
    </row>
    <row r="215" spans="1:8" ht="13.15" x14ac:dyDescent="0.4">
      <c r="A215" s="9"/>
      <c r="H215" s="9"/>
    </row>
    <row r="216" spans="1:8" ht="13.15" x14ac:dyDescent="0.4">
      <c r="A216" s="9"/>
      <c r="H216" s="9"/>
    </row>
    <row r="217" spans="1:8" ht="13.15" x14ac:dyDescent="0.4">
      <c r="A217" s="9"/>
      <c r="H217" s="9"/>
    </row>
    <row r="218" spans="1:8" ht="13.15" x14ac:dyDescent="0.4">
      <c r="A218" s="9"/>
      <c r="H218" s="9"/>
    </row>
    <row r="219" spans="1:8" ht="13.15" x14ac:dyDescent="0.4">
      <c r="A219" s="9"/>
      <c r="H219" s="9"/>
    </row>
    <row r="220" spans="1:8" ht="13.15" x14ac:dyDescent="0.4">
      <c r="A220" s="9"/>
      <c r="H220" s="9"/>
    </row>
    <row r="221" spans="1:8" ht="13.15" x14ac:dyDescent="0.4">
      <c r="A221" s="9"/>
      <c r="H221" s="9"/>
    </row>
    <row r="222" spans="1:8" ht="13.15" x14ac:dyDescent="0.4">
      <c r="A222" s="9"/>
      <c r="H222" s="9"/>
    </row>
    <row r="223" spans="1:8" ht="13.15" x14ac:dyDescent="0.4">
      <c r="A223" s="9"/>
      <c r="H223" s="9"/>
    </row>
    <row r="224" spans="1:8" ht="13.15" x14ac:dyDescent="0.4">
      <c r="A224" s="9"/>
      <c r="H224" s="9"/>
    </row>
    <row r="225" spans="1:8" ht="13.15" x14ac:dyDescent="0.4">
      <c r="A225" s="9"/>
      <c r="H225" s="9"/>
    </row>
    <row r="226" spans="1:8" ht="13.15" x14ac:dyDescent="0.4">
      <c r="A226" s="9"/>
      <c r="H226" s="9"/>
    </row>
    <row r="227" spans="1:8" ht="13.15" x14ac:dyDescent="0.4">
      <c r="A227" s="9"/>
      <c r="H227" s="9"/>
    </row>
    <row r="228" spans="1:8" ht="13.15" x14ac:dyDescent="0.4">
      <c r="A228" s="9"/>
      <c r="H228" s="9"/>
    </row>
    <row r="229" spans="1:8" ht="13.15" x14ac:dyDescent="0.4">
      <c r="A229" s="9"/>
      <c r="H229" s="9"/>
    </row>
    <row r="230" spans="1:8" ht="13.15" x14ac:dyDescent="0.4">
      <c r="A230" s="9"/>
      <c r="H230" s="9"/>
    </row>
    <row r="231" spans="1:8" ht="13.15" x14ac:dyDescent="0.4">
      <c r="A231" s="9"/>
      <c r="H231" s="9"/>
    </row>
    <row r="232" spans="1:8" ht="13.15" x14ac:dyDescent="0.4">
      <c r="A232" s="9"/>
      <c r="H232" s="9"/>
    </row>
    <row r="233" spans="1:8" ht="13.15" x14ac:dyDescent="0.4">
      <c r="A233" s="9"/>
      <c r="H233" s="9"/>
    </row>
    <row r="234" spans="1:8" ht="13.15" x14ac:dyDescent="0.4">
      <c r="A234" s="9"/>
      <c r="H234" s="9"/>
    </row>
    <row r="235" spans="1:8" ht="13.15" x14ac:dyDescent="0.4">
      <c r="A235" s="9"/>
      <c r="H235" s="9"/>
    </row>
    <row r="236" spans="1:8" ht="13.15" x14ac:dyDescent="0.4">
      <c r="A236" s="9"/>
      <c r="H236" s="9"/>
    </row>
    <row r="237" spans="1:8" ht="13.15" x14ac:dyDescent="0.4">
      <c r="A237" s="9"/>
      <c r="H237" s="9"/>
    </row>
    <row r="238" spans="1:8" ht="13.15" x14ac:dyDescent="0.4">
      <c r="A238" s="9"/>
      <c r="H238" s="9"/>
    </row>
    <row r="239" spans="1:8" ht="13.15" x14ac:dyDescent="0.4">
      <c r="A239" s="9"/>
      <c r="H239" s="9"/>
    </row>
    <row r="240" spans="1:8" ht="13.15" x14ac:dyDescent="0.4">
      <c r="A240" s="9"/>
      <c r="H240" s="9"/>
    </row>
    <row r="241" spans="1:8" ht="13.15" x14ac:dyDescent="0.4">
      <c r="A241" s="9"/>
      <c r="H241" s="9"/>
    </row>
    <row r="242" spans="1:8" ht="13.15" x14ac:dyDescent="0.4">
      <c r="A242" s="9"/>
      <c r="H242" s="9"/>
    </row>
    <row r="243" spans="1:8" ht="13.15" x14ac:dyDescent="0.4">
      <c r="A243" s="9"/>
      <c r="H243" s="9"/>
    </row>
    <row r="244" spans="1:8" ht="13.15" x14ac:dyDescent="0.4">
      <c r="A244" s="9"/>
      <c r="H244" s="9"/>
    </row>
    <row r="245" spans="1:8" ht="13.15" x14ac:dyDescent="0.4">
      <c r="A245" s="9"/>
      <c r="H245" s="9"/>
    </row>
    <row r="246" spans="1:8" ht="13.15" x14ac:dyDescent="0.4">
      <c r="A246" s="9"/>
      <c r="H246" s="9"/>
    </row>
    <row r="247" spans="1:8" ht="13.15" x14ac:dyDescent="0.4">
      <c r="A247" s="9"/>
      <c r="H247" s="9"/>
    </row>
    <row r="248" spans="1:8" ht="13.15" x14ac:dyDescent="0.4">
      <c r="A248" s="9"/>
      <c r="H248" s="9"/>
    </row>
    <row r="249" spans="1:8" ht="13.15" x14ac:dyDescent="0.4">
      <c r="A249" s="9"/>
      <c r="H249" s="9"/>
    </row>
    <row r="250" spans="1:8" ht="13.15" x14ac:dyDescent="0.4">
      <c r="A250" s="9"/>
      <c r="H250" s="9"/>
    </row>
    <row r="251" spans="1:8" ht="13.15" x14ac:dyDescent="0.4">
      <c r="A251" s="9"/>
      <c r="H251" s="9"/>
    </row>
    <row r="252" spans="1:8" ht="13.15" x14ac:dyDescent="0.4">
      <c r="A252" s="9"/>
      <c r="H252" s="9"/>
    </row>
    <row r="253" spans="1:8" ht="13.15" x14ac:dyDescent="0.4">
      <c r="A253" s="9"/>
      <c r="H253" s="9"/>
    </row>
    <row r="254" spans="1:8" ht="13.15" x14ac:dyDescent="0.4">
      <c r="A254" s="9"/>
      <c r="H254" s="9"/>
    </row>
    <row r="255" spans="1:8" ht="13.15" x14ac:dyDescent="0.4">
      <c r="A255" s="9"/>
      <c r="H255" s="9"/>
    </row>
    <row r="256" spans="1:8" ht="13.15" x14ac:dyDescent="0.4">
      <c r="A256" s="9"/>
      <c r="H256" s="9"/>
    </row>
    <row r="257" spans="1:8" ht="13.15" x14ac:dyDescent="0.4">
      <c r="A257" s="9"/>
      <c r="H257" s="9"/>
    </row>
    <row r="258" spans="1:8" ht="13.15" x14ac:dyDescent="0.4">
      <c r="A258" s="9"/>
      <c r="H258" s="9"/>
    </row>
    <row r="259" spans="1:8" ht="13.15" x14ac:dyDescent="0.4">
      <c r="A259" s="9"/>
      <c r="H259" s="9"/>
    </row>
    <row r="260" spans="1:8" ht="13.15" x14ac:dyDescent="0.4">
      <c r="A260" s="9"/>
      <c r="H260" s="9"/>
    </row>
    <row r="261" spans="1:8" ht="13.15" x14ac:dyDescent="0.4">
      <c r="A261" s="9"/>
      <c r="H261" s="9"/>
    </row>
    <row r="262" spans="1:8" ht="13.15" x14ac:dyDescent="0.4">
      <c r="A262" s="9"/>
      <c r="H262" s="9"/>
    </row>
    <row r="263" spans="1:8" ht="13.15" x14ac:dyDescent="0.4">
      <c r="A263" s="9"/>
      <c r="H263" s="9"/>
    </row>
    <row r="264" spans="1:8" ht="13.15" x14ac:dyDescent="0.4">
      <c r="A264" s="9"/>
      <c r="H264" s="9"/>
    </row>
    <row r="265" spans="1:8" ht="13.15" x14ac:dyDescent="0.4">
      <c r="A265" s="9"/>
      <c r="H265" s="9"/>
    </row>
    <row r="266" spans="1:8" ht="13.15" x14ac:dyDescent="0.4">
      <c r="A266" s="9"/>
      <c r="H266" s="9"/>
    </row>
    <row r="267" spans="1:8" ht="13.15" x14ac:dyDescent="0.4">
      <c r="A267" s="9"/>
      <c r="H267" s="9"/>
    </row>
    <row r="268" spans="1:8" ht="13.15" x14ac:dyDescent="0.4">
      <c r="A268" s="9"/>
      <c r="H268" s="9"/>
    </row>
    <row r="269" spans="1:8" ht="13.15" x14ac:dyDescent="0.4">
      <c r="A269" s="9"/>
      <c r="H269" s="9"/>
    </row>
    <row r="270" spans="1:8" ht="13.15" x14ac:dyDescent="0.4">
      <c r="A270" s="9"/>
      <c r="H270" s="9"/>
    </row>
    <row r="271" spans="1:8" ht="13.15" x14ac:dyDescent="0.4">
      <c r="A271" s="9"/>
      <c r="H271" s="9"/>
    </row>
    <row r="272" spans="1:8" ht="13.15" x14ac:dyDescent="0.4">
      <c r="A272" s="9"/>
      <c r="H272" s="9"/>
    </row>
    <row r="273" spans="1:8" ht="13.15" x14ac:dyDescent="0.4">
      <c r="A273" s="9"/>
      <c r="H273" s="9"/>
    </row>
    <row r="274" spans="1:8" ht="13.15" x14ac:dyDescent="0.4">
      <c r="A274" s="9"/>
      <c r="H274" s="9"/>
    </row>
    <row r="275" spans="1:8" ht="13.15" x14ac:dyDescent="0.4">
      <c r="A275" s="9"/>
      <c r="H275" s="9"/>
    </row>
    <row r="276" spans="1:8" ht="13.15" x14ac:dyDescent="0.4">
      <c r="A276" s="9"/>
      <c r="H276" s="9"/>
    </row>
    <row r="277" spans="1:8" ht="13.15" x14ac:dyDescent="0.4">
      <c r="A277" s="9"/>
      <c r="H277" s="9"/>
    </row>
    <row r="278" spans="1:8" ht="13.15" x14ac:dyDescent="0.4">
      <c r="A278" s="9"/>
      <c r="H278" s="9"/>
    </row>
    <row r="279" spans="1:8" ht="13.15" x14ac:dyDescent="0.4">
      <c r="A279" s="9"/>
      <c r="H279" s="9"/>
    </row>
    <row r="280" spans="1:8" ht="13.15" x14ac:dyDescent="0.4">
      <c r="A280" s="9"/>
      <c r="H280" s="9"/>
    </row>
    <row r="281" spans="1:8" ht="13.15" x14ac:dyDescent="0.4">
      <c r="A281" s="9"/>
      <c r="H281" s="9"/>
    </row>
    <row r="282" spans="1:8" ht="13.15" x14ac:dyDescent="0.4">
      <c r="A282" s="9"/>
      <c r="H282" s="9"/>
    </row>
    <row r="283" spans="1:8" ht="13.15" x14ac:dyDescent="0.4">
      <c r="A283" s="9"/>
      <c r="H283" s="9"/>
    </row>
    <row r="284" spans="1:8" ht="13.15" x14ac:dyDescent="0.4">
      <c r="A284" s="9"/>
      <c r="H284" s="9"/>
    </row>
    <row r="285" spans="1:8" ht="13.15" x14ac:dyDescent="0.4">
      <c r="A285" s="9"/>
      <c r="H285" s="9"/>
    </row>
    <row r="286" spans="1:8" ht="13.15" x14ac:dyDescent="0.4">
      <c r="A286" s="9"/>
      <c r="H286" s="9"/>
    </row>
    <row r="287" spans="1:8" ht="13.15" x14ac:dyDescent="0.4">
      <c r="A287" s="9"/>
      <c r="H287" s="9"/>
    </row>
    <row r="288" spans="1:8" ht="13.15" x14ac:dyDescent="0.4">
      <c r="A288" s="9"/>
      <c r="H288" s="9"/>
    </row>
    <row r="289" spans="1:8" ht="13.15" x14ac:dyDescent="0.4">
      <c r="A289" s="9"/>
      <c r="H289" s="9"/>
    </row>
    <row r="290" spans="1:8" ht="13.15" x14ac:dyDescent="0.4">
      <c r="A290" s="9"/>
      <c r="H290" s="9"/>
    </row>
    <row r="291" spans="1:8" ht="13.15" x14ac:dyDescent="0.4">
      <c r="A291" s="9"/>
      <c r="H291" s="9"/>
    </row>
    <row r="292" spans="1:8" ht="13.15" x14ac:dyDescent="0.4">
      <c r="A292" s="9"/>
      <c r="H292" s="9"/>
    </row>
    <row r="293" spans="1:8" ht="13.15" x14ac:dyDescent="0.4">
      <c r="A293" s="9"/>
      <c r="H293" s="9"/>
    </row>
    <row r="294" spans="1:8" ht="13.15" x14ac:dyDescent="0.4">
      <c r="A294" s="9"/>
      <c r="H294" s="9"/>
    </row>
    <row r="295" spans="1:8" ht="13.15" x14ac:dyDescent="0.4">
      <c r="A295" s="9"/>
      <c r="H295" s="9"/>
    </row>
    <row r="296" spans="1:8" ht="13.15" x14ac:dyDescent="0.4">
      <c r="A296" s="9"/>
      <c r="H296" s="9"/>
    </row>
    <row r="297" spans="1:8" ht="13.15" x14ac:dyDescent="0.4">
      <c r="A297" s="9"/>
      <c r="H297" s="9"/>
    </row>
    <row r="298" spans="1:8" ht="13.15" x14ac:dyDescent="0.4">
      <c r="A298" s="9"/>
      <c r="H298" s="9"/>
    </row>
    <row r="299" spans="1:8" ht="13.15" x14ac:dyDescent="0.4">
      <c r="A299" s="9"/>
      <c r="H299" s="9"/>
    </row>
    <row r="300" spans="1:8" ht="13.15" x14ac:dyDescent="0.4">
      <c r="A300" s="9"/>
      <c r="H300" s="9"/>
    </row>
    <row r="301" spans="1:8" ht="13.15" x14ac:dyDescent="0.4">
      <c r="A301" s="9"/>
      <c r="H301" s="9"/>
    </row>
    <row r="302" spans="1:8" ht="13.15" x14ac:dyDescent="0.4">
      <c r="A302" s="9"/>
      <c r="H302" s="9"/>
    </row>
    <row r="303" spans="1:8" ht="13.15" x14ac:dyDescent="0.4">
      <c r="A303" s="9"/>
      <c r="H303" s="9"/>
    </row>
    <row r="304" spans="1:8" ht="13.15" x14ac:dyDescent="0.4">
      <c r="A304" s="9"/>
      <c r="H304" s="9"/>
    </row>
    <row r="305" spans="1:8" ht="13.15" x14ac:dyDescent="0.4">
      <c r="A305" s="9"/>
      <c r="H305" s="9"/>
    </row>
    <row r="306" spans="1:8" ht="13.15" x14ac:dyDescent="0.4">
      <c r="A306" s="9"/>
      <c r="H306" s="9"/>
    </row>
    <row r="307" spans="1:8" ht="13.15" x14ac:dyDescent="0.4">
      <c r="A307" s="9"/>
      <c r="H307" s="9"/>
    </row>
    <row r="308" spans="1:8" ht="13.15" x14ac:dyDescent="0.4">
      <c r="A308" s="9"/>
      <c r="H308" s="9"/>
    </row>
    <row r="309" spans="1:8" ht="13.15" x14ac:dyDescent="0.4">
      <c r="A309" s="9"/>
      <c r="H309" s="9"/>
    </row>
    <row r="310" spans="1:8" ht="13.15" x14ac:dyDescent="0.4">
      <c r="A310" s="9"/>
      <c r="H310" s="9"/>
    </row>
    <row r="311" spans="1:8" ht="13.15" x14ac:dyDescent="0.4">
      <c r="A311" s="9"/>
      <c r="H311" s="9"/>
    </row>
    <row r="312" spans="1:8" ht="13.15" x14ac:dyDescent="0.4">
      <c r="A312" s="9"/>
      <c r="H312" s="9"/>
    </row>
    <row r="313" spans="1:8" ht="13.15" x14ac:dyDescent="0.4">
      <c r="A313" s="9"/>
      <c r="H313" s="9"/>
    </row>
    <row r="314" spans="1:8" ht="13.15" x14ac:dyDescent="0.4">
      <c r="A314" s="9"/>
      <c r="H314" s="9"/>
    </row>
    <row r="315" spans="1:8" ht="13.15" x14ac:dyDescent="0.4">
      <c r="A315" s="9"/>
      <c r="H315" s="9"/>
    </row>
    <row r="316" spans="1:8" ht="13.15" x14ac:dyDescent="0.4">
      <c r="A316" s="9"/>
      <c r="H316" s="9"/>
    </row>
    <row r="317" spans="1:8" ht="13.15" x14ac:dyDescent="0.4">
      <c r="A317" s="9"/>
      <c r="H317" s="9"/>
    </row>
    <row r="318" spans="1:8" ht="13.15" x14ac:dyDescent="0.4">
      <c r="A318" s="9"/>
      <c r="H318" s="9"/>
    </row>
    <row r="319" spans="1:8" ht="13.15" x14ac:dyDescent="0.4">
      <c r="A319" s="9"/>
      <c r="H319" s="9"/>
    </row>
    <row r="320" spans="1:8" ht="13.15" x14ac:dyDescent="0.4">
      <c r="A320" s="9"/>
      <c r="H320" s="9"/>
    </row>
    <row r="321" spans="1:8" ht="13.15" x14ac:dyDescent="0.4">
      <c r="A321" s="9"/>
      <c r="H321" s="9"/>
    </row>
    <row r="322" spans="1:8" ht="13.15" x14ac:dyDescent="0.4">
      <c r="A322" s="9"/>
      <c r="H322" s="9"/>
    </row>
    <row r="323" spans="1:8" ht="13.15" x14ac:dyDescent="0.4">
      <c r="A323" s="9"/>
      <c r="H323" s="9"/>
    </row>
    <row r="324" spans="1:8" ht="13.15" x14ac:dyDescent="0.4">
      <c r="A324" s="9"/>
      <c r="H324" s="9"/>
    </row>
    <row r="325" spans="1:8" ht="13.15" x14ac:dyDescent="0.4">
      <c r="A325" s="9"/>
      <c r="H325" s="9"/>
    </row>
    <row r="326" spans="1:8" ht="13.15" x14ac:dyDescent="0.4">
      <c r="A326" s="9"/>
      <c r="H326" s="9"/>
    </row>
    <row r="327" spans="1:8" ht="13.15" x14ac:dyDescent="0.4">
      <c r="A327" s="9"/>
      <c r="H327" s="9"/>
    </row>
    <row r="328" spans="1:8" ht="13.15" x14ac:dyDescent="0.4">
      <c r="A328" s="9"/>
      <c r="H328" s="9"/>
    </row>
    <row r="329" spans="1:8" ht="13.15" x14ac:dyDescent="0.4">
      <c r="A329" s="9"/>
      <c r="H329" s="9"/>
    </row>
    <row r="330" spans="1:8" ht="13.15" x14ac:dyDescent="0.4">
      <c r="A330" s="9"/>
      <c r="H330" s="9"/>
    </row>
    <row r="331" spans="1:8" ht="13.15" x14ac:dyDescent="0.4">
      <c r="A331" s="9"/>
      <c r="H331" s="9"/>
    </row>
    <row r="332" spans="1:8" ht="13.15" x14ac:dyDescent="0.4">
      <c r="A332" s="9"/>
      <c r="H332" s="9"/>
    </row>
    <row r="333" spans="1:8" ht="13.15" x14ac:dyDescent="0.4">
      <c r="A333" s="9"/>
      <c r="H333" s="9"/>
    </row>
    <row r="334" spans="1:8" ht="13.15" x14ac:dyDescent="0.4">
      <c r="A334" s="9"/>
      <c r="H334" s="9"/>
    </row>
    <row r="335" spans="1:8" ht="13.15" x14ac:dyDescent="0.4">
      <c r="A335" s="9"/>
      <c r="H335" s="9"/>
    </row>
    <row r="336" spans="1:8" ht="13.15" x14ac:dyDescent="0.4">
      <c r="A336" s="9"/>
      <c r="H336" s="9"/>
    </row>
    <row r="337" spans="1:8" ht="13.15" x14ac:dyDescent="0.4">
      <c r="A337" s="9"/>
      <c r="H337" s="9"/>
    </row>
    <row r="338" spans="1:8" ht="13.15" x14ac:dyDescent="0.4">
      <c r="A338" s="9"/>
      <c r="H338" s="9"/>
    </row>
    <row r="339" spans="1:8" ht="13.15" x14ac:dyDescent="0.4">
      <c r="A339" s="9"/>
      <c r="H339" s="9"/>
    </row>
    <row r="340" spans="1:8" ht="13.15" x14ac:dyDescent="0.4">
      <c r="A340" s="9"/>
      <c r="H340" s="9"/>
    </row>
    <row r="341" spans="1:8" ht="13.15" x14ac:dyDescent="0.4">
      <c r="A341" s="9"/>
      <c r="H341" s="9"/>
    </row>
    <row r="342" spans="1:8" ht="13.15" x14ac:dyDescent="0.4">
      <c r="A342" s="9"/>
      <c r="H342" s="9"/>
    </row>
    <row r="343" spans="1:8" ht="13.15" x14ac:dyDescent="0.4">
      <c r="A343" s="9"/>
      <c r="H343" s="9"/>
    </row>
    <row r="344" spans="1:8" ht="13.15" x14ac:dyDescent="0.4">
      <c r="A344" s="9"/>
      <c r="H344" s="9"/>
    </row>
    <row r="345" spans="1:8" ht="13.15" x14ac:dyDescent="0.4">
      <c r="A345" s="9"/>
      <c r="H345" s="9"/>
    </row>
    <row r="346" spans="1:8" ht="13.15" x14ac:dyDescent="0.4">
      <c r="A346" s="9"/>
      <c r="H346" s="9"/>
    </row>
    <row r="347" spans="1:8" ht="13.15" x14ac:dyDescent="0.4">
      <c r="A347" s="9"/>
      <c r="H347" s="9"/>
    </row>
    <row r="348" spans="1:8" ht="13.15" x14ac:dyDescent="0.4">
      <c r="A348" s="9"/>
      <c r="H348" s="9"/>
    </row>
    <row r="349" spans="1:8" ht="13.15" x14ac:dyDescent="0.4">
      <c r="A349" s="9"/>
      <c r="H349" s="9"/>
    </row>
    <row r="350" spans="1:8" ht="13.15" x14ac:dyDescent="0.4">
      <c r="A350" s="9"/>
      <c r="H350" s="9"/>
    </row>
    <row r="351" spans="1:8" ht="13.15" x14ac:dyDescent="0.4">
      <c r="A351" s="9"/>
      <c r="H351" s="9"/>
    </row>
    <row r="352" spans="1:8" ht="13.15" x14ac:dyDescent="0.4">
      <c r="A352" s="9"/>
      <c r="H352" s="9"/>
    </row>
    <row r="353" spans="1:8" ht="13.15" x14ac:dyDescent="0.4">
      <c r="A353" s="9"/>
      <c r="H353" s="9"/>
    </row>
    <row r="354" spans="1:8" ht="13.15" x14ac:dyDescent="0.4">
      <c r="A354" s="9"/>
      <c r="H354" s="9"/>
    </row>
    <row r="355" spans="1:8" ht="13.15" x14ac:dyDescent="0.4">
      <c r="A355" s="9"/>
      <c r="H355" s="9"/>
    </row>
    <row r="356" spans="1:8" ht="13.15" x14ac:dyDescent="0.4">
      <c r="A356" s="9"/>
      <c r="H356" s="9"/>
    </row>
    <row r="357" spans="1:8" ht="13.15" x14ac:dyDescent="0.4">
      <c r="A357" s="9"/>
      <c r="H357" s="9"/>
    </row>
    <row r="358" spans="1:8" ht="13.15" x14ac:dyDescent="0.4">
      <c r="A358" s="9"/>
      <c r="H358" s="9"/>
    </row>
    <row r="359" spans="1:8" ht="13.15" x14ac:dyDescent="0.4">
      <c r="A359" s="9"/>
      <c r="H359" s="9"/>
    </row>
    <row r="360" spans="1:8" ht="13.15" x14ac:dyDescent="0.4">
      <c r="A360" s="9"/>
      <c r="H360" s="9"/>
    </row>
    <row r="361" spans="1:8" ht="13.15" x14ac:dyDescent="0.4">
      <c r="A361" s="9"/>
      <c r="H361" s="9"/>
    </row>
    <row r="362" spans="1:8" ht="13.15" x14ac:dyDescent="0.4">
      <c r="A362" s="9"/>
      <c r="H362" s="9"/>
    </row>
    <row r="363" spans="1:8" ht="13.15" x14ac:dyDescent="0.4">
      <c r="A363" s="9"/>
      <c r="H363" s="9"/>
    </row>
    <row r="364" spans="1:8" ht="13.15" x14ac:dyDescent="0.4">
      <c r="A364" s="9"/>
      <c r="H364" s="9"/>
    </row>
    <row r="365" spans="1:8" ht="13.15" x14ac:dyDescent="0.4">
      <c r="A365" s="9"/>
      <c r="H365" s="9"/>
    </row>
    <row r="366" spans="1:8" ht="13.15" x14ac:dyDescent="0.4">
      <c r="A366" s="9"/>
      <c r="H366" s="9"/>
    </row>
    <row r="367" spans="1:8" ht="13.15" x14ac:dyDescent="0.4">
      <c r="A367" s="9"/>
      <c r="H367" s="9"/>
    </row>
    <row r="368" spans="1:8" ht="13.15" x14ac:dyDescent="0.4">
      <c r="A368" s="9"/>
      <c r="H368" s="9"/>
    </row>
    <row r="369" spans="1:8" ht="13.15" x14ac:dyDescent="0.4">
      <c r="A369" s="9"/>
      <c r="H369" s="9"/>
    </row>
    <row r="370" spans="1:8" ht="13.15" x14ac:dyDescent="0.4">
      <c r="A370" s="9"/>
      <c r="H370" s="9"/>
    </row>
    <row r="371" spans="1:8" ht="13.15" x14ac:dyDescent="0.4">
      <c r="A371" s="9"/>
      <c r="H371" s="9"/>
    </row>
    <row r="372" spans="1:8" ht="13.15" x14ac:dyDescent="0.4">
      <c r="A372" s="9"/>
      <c r="H372" s="9"/>
    </row>
    <row r="373" spans="1:8" ht="13.15" x14ac:dyDescent="0.4">
      <c r="A373" s="9"/>
      <c r="H373" s="9"/>
    </row>
    <row r="374" spans="1:8" ht="13.15" x14ac:dyDescent="0.4">
      <c r="A374" s="9"/>
      <c r="H374" s="9"/>
    </row>
    <row r="375" spans="1:8" ht="13.15" x14ac:dyDescent="0.4">
      <c r="A375" s="9"/>
      <c r="H375" s="9"/>
    </row>
    <row r="376" spans="1:8" ht="13.15" x14ac:dyDescent="0.4">
      <c r="A376" s="9"/>
      <c r="H376" s="9"/>
    </row>
    <row r="377" spans="1:8" ht="13.15" x14ac:dyDescent="0.4">
      <c r="A377" s="9"/>
      <c r="H377" s="9"/>
    </row>
    <row r="378" spans="1:8" ht="13.15" x14ac:dyDescent="0.4">
      <c r="A378" s="9"/>
      <c r="H378" s="9"/>
    </row>
    <row r="379" spans="1:8" ht="13.15" x14ac:dyDescent="0.4">
      <c r="A379" s="9"/>
      <c r="H379" s="9"/>
    </row>
    <row r="380" spans="1:8" ht="13.15" x14ac:dyDescent="0.4">
      <c r="A380" s="9"/>
      <c r="H380" s="9"/>
    </row>
    <row r="381" spans="1:8" ht="13.15" x14ac:dyDescent="0.4">
      <c r="A381" s="9"/>
      <c r="H381" s="9"/>
    </row>
    <row r="382" spans="1:8" ht="13.15" x14ac:dyDescent="0.4">
      <c r="A382" s="9"/>
      <c r="H382" s="9"/>
    </row>
    <row r="383" spans="1:8" ht="13.15" x14ac:dyDescent="0.4">
      <c r="A383" s="9"/>
      <c r="H383" s="9"/>
    </row>
    <row r="384" spans="1:8" ht="13.15" x14ac:dyDescent="0.4">
      <c r="A384" s="9"/>
      <c r="H384" s="9"/>
    </row>
    <row r="385" spans="1:8" ht="13.15" x14ac:dyDescent="0.4">
      <c r="A385" s="9"/>
      <c r="H385" s="9"/>
    </row>
    <row r="386" spans="1:8" ht="13.15" x14ac:dyDescent="0.4">
      <c r="A386" s="9"/>
      <c r="H386" s="9"/>
    </row>
    <row r="387" spans="1:8" ht="13.15" x14ac:dyDescent="0.4">
      <c r="A387" s="9"/>
      <c r="H387" s="9"/>
    </row>
    <row r="388" spans="1:8" ht="13.15" x14ac:dyDescent="0.4">
      <c r="A388" s="9"/>
      <c r="H388" s="9"/>
    </row>
    <row r="389" spans="1:8" ht="13.15" x14ac:dyDescent="0.4">
      <c r="A389" s="9"/>
      <c r="H389" s="9"/>
    </row>
    <row r="390" spans="1:8" ht="13.15" x14ac:dyDescent="0.4">
      <c r="A390" s="9"/>
      <c r="H390" s="9"/>
    </row>
    <row r="391" spans="1:8" ht="13.15" x14ac:dyDescent="0.4">
      <c r="A391" s="9"/>
      <c r="H391" s="9"/>
    </row>
    <row r="392" spans="1:8" ht="13.15" x14ac:dyDescent="0.4">
      <c r="A392" s="9"/>
      <c r="H392" s="9"/>
    </row>
    <row r="393" spans="1:8" ht="13.15" x14ac:dyDescent="0.4">
      <c r="A393" s="9"/>
      <c r="H393" s="9"/>
    </row>
    <row r="394" spans="1:8" ht="13.15" x14ac:dyDescent="0.4">
      <c r="A394" s="9"/>
      <c r="H394" s="9"/>
    </row>
    <row r="395" spans="1:8" ht="13.15" x14ac:dyDescent="0.4">
      <c r="A395" s="9"/>
      <c r="H395" s="9"/>
    </row>
    <row r="396" spans="1:8" ht="13.15" x14ac:dyDescent="0.4">
      <c r="A396" s="9"/>
      <c r="H396" s="9"/>
    </row>
    <row r="397" spans="1:8" ht="13.15" x14ac:dyDescent="0.4">
      <c r="A397" s="9"/>
      <c r="H397" s="9"/>
    </row>
    <row r="398" spans="1:8" ht="13.15" x14ac:dyDescent="0.4">
      <c r="A398" s="9"/>
      <c r="H398" s="9"/>
    </row>
    <row r="399" spans="1:8" ht="13.15" x14ac:dyDescent="0.4">
      <c r="A399" s="9"/>
      <c r="H399" s="9"/>
    </row>
    <row r="400" spans="1:8" ht="13.15" x14ac:dyDescent="0.4">
      <c r="A400" s="9"/>
      <c r="H400" s="9"/>
    </row>
    <row r="401" spans="1:8" ht="13.15" x14ac:dyDescent="0.4">
      <c r="A401" s="9"/>
      <c r="H401" s="9"/>
    </row>
    <row r="402" spans="1:8" ht="13.15" x14ac:dyDescent="0.4">
      <c r="A402" s="9"/>
      <c r="H402" s="9"/>
    </row>
    <row r="403" spans="1:8" ht="13.15" x14ac:dyDescent="0.4">
      <c r="A403" s="9"/>
      <c r="H403" s="9"/>
    </row>
    <row r="404" spans="1:8" ht="13.15" x14ac:dyDescent="0.4">
      <c r="A404" s="9"/>
      <c r="H404" s="9"/>
    </row>
    <row r="405" spans="1:8" ht="13.15" x14ac:dyDescent="0.4">
      <c r="A405" s="9"/>
      <c r="H405" s="9"/>
    </row>
    <row r="406" spans="1:8" ht="13.15" x14ac:dyDescent="0.4">
      <c r="A406" s="9"/>
      <c r="H406" s="9"/>
    </row>
    <row r="407" spans="1:8" ht="13.15" x14ac:dyDescent="0.4">
      <c r="A407" s="9"/>
      <c r="H407" s="9"/>
    </row>
    <row r="408" spans="1:8" ht="13.15" x14ac:dyDescent="0.4">
      <c r="A408" s="9"/>
      <c r="H408" s="9"/>
    </row>
    <row r="409" spans="1:8" ht="13.15" x14ac:dyDescent="0.4">
      <c r="A409" s="9"/>
      <c r="H409" s="9"/>
    </row>
    <row r="410" spans="1:8" ht="13.15" x14ac:dyDescent="0.4">
      <c r="A410" s="9"/>
      <c r="H410" s="9"/>
    </row>
    <row r="411" spans="1:8" ht="13.15" x14ac:dyDescent="0.4">
      <c r="A411" s="9"/>
      <c r="H411" s="9"/>
    </row>
    <row r="412" spans="1:8" ht="13.15" x14ac:dyDescent="0.4">
      <c r="A412" s="9"/>
      <c r="H412" s="9"/>
    </row>
    <row r="413" spans="1:8" ht="13.15" x14ac:dyDescent="0.4">
      <c r="A413" s="9"/>
      <c r="H413" s="9"/>
    </row>
    <row r="414" spans="1:8" ht="13.15" x14ac:dyDescent="0.4">
      <c r="A414" s="9"/>
      <c r="H414" s="9"/>
    </row>
    <row r="415" spans="1:8" ht="13.15" x14ac:dyDescent="0.4">
      <c r="A415" s="9"/>
      <c r="H415" s="9"/>
    </row>
    <row r="416" spans="1:8" ht="13.15" x14ac:dyDescent="0.4">
      <c r="A416" s="9"/>
      <c r="H416" s="9"/>
    </row>
    <row r="417" spans="1:8" ht="13.15" x14ac:dyDescent="0.4">
      <c r="A417" s="9"/>
      <c r="H417" s="9"/>
    </row>
    <row r="418" spans="1:8" ht="13.15" x14ac:dyDescent="0.4">
      <c r="A418" s="9"/>
      <c r="H418" s="9"/>
    </row>
    <row r="419" spans="1:8" ht="13.15" x14ac:dyDescent="0.4">
      <c r="A419" s="9"/>
      <c r="H419" s="9"/>
    </row>
    <row r="420" spans="1:8" ht="13.15" x14ac:dyDescent="0.4">
      <c r="A420" s="9"/>
      <c r="H420" s="9"/>
    </row>
    <row r="421" spans="1:8" ht="13.15" x14ac:dyDescent="0.4">
      <c r="A421" s="9"/>
      <c r="H421" s="9"/>
    </row>
    <row r="422" spans="1:8" ht="13.15" x14ac:dyDescent="0.4">
      <c r="A422" s="9"/>
      <c r="H422" s="9"/>
    </row>
    <row r="423" spans="1:8" ht="13.15" x14ac:dyDescent="0.4">
      <c r="A423" s="9"/>
      <c r="H423" s="9"/>
    </row>
    <row r="424" spans="1:8" ht="13.15" x14ac:dyDescent="0.4">
      <c r="A424" s="9"/>
      <c r="H424" s="9"/>
    </row>
    <row r="425" spans="1:8" ht="13.15" x14ac:dyDescent="0.4">
      <c r="A425" s="9"/>
      <c r="H425" s="9"/>
    </row>
    <row r="426" spans="1:8" ht="13.15" x14ac:dyDescent="0.4">
      <c r="A426" s="9"/>
      <c r="H426" s="9"/>
    </row>
    <row r="427" spans="1:8" ht="13.15" x14ac:dyDescent="0.4">
      <c r="A427" s="9"/>
      <c r="H427" s="9"/>
    </row>
    <row r="428" spans="1:8" ht="13.15" x14ac:dyDescent="0.4">
      <c r="A428" s="9"/>
      <c r="H428" s="9"/>
    </row>
    <row r="429" spans="1:8" ht="13.15" x14ac:dyDescent="0.4">
      <c r="A429" s="9"/>
      <c r="H429" s="9"/>
    </row>
    <row r="430" spans="1:8" ht="13.15" x14ac:dyDescent="0.4">
      <c r="A430" s="9"/>
      <c r="H430" s="9"/>
    </row>
    <row r="431" spans="1:8" ht="13.15" x14ac:dyDescent="0.4">
      <c r="A431" s="9"/>
      <c r="H431" s="9"/>
    </row>
    <row r="432" spans="1:8" ht="13.15" x14ac:dyDescent="0.4">
      <c r="A432" s="9"/>
      <c r="H432" s="9"/>
    </row>
    <row r="433" spans="1:8" ht="13.15" x14ac:dyDescent="0.4">
      <c r="A433" s="9"/>
      <c r="H433" s="9"/>
    </row>
    <row r="434" spans="1:8" ht="13.15" x14ac:dyDescent="0.4">
      <c r="A434" s="9"/>
      <c r="H434" s="9"/>
    </row>
    <row r="435" spans="1:8" ht="13.15" x14ac:dyDescent="0.4">
      <c r="A435" s="9"/>
      <c r="H435" s="9"/>
    </row>
    <row r="436" spans="1:8" ht="13.15" x14ac:dyDescent="0.4">
      <c r="A436" s="9"/>
      <c r="H436" s="9"/>
    </row>
    <row r="437" spans="1:8" ht="13.15" x14ac:dyDescent="0.4">
      <c r="A437" s="9"/>
      <c r="H437" s="9"/>
    </row>
    <row r="438" spans="1:8" ht="13.15" x14ac:dyDescent="0.4">
      <c r="A438" s="9"/>
      <c r="H438" s="9"/>
    </row>
    <row r="439" spans="1:8" ht="13.15" x14ac:dyDescent="0.4">
      <c r="A439" s="9"/>
      <c r="H439" s="9"/>
    </row>
    <row r="440" spans="1:8" ht="13.15" x14ac:dyDescent="0.4">
      <c r="A440" s="9"/>
      <c r="H440" s="9"/>
    </row>
    <row r="441" spans="1:8" ht="13.15" x14ac:dyDescent="0.4">
      <c r="A441" s="9"/>
      <c r="H441" s="9"/>
    </row>
    <row r="442" spans="1:8" ht="13.15" x14ac:dyDescent="0.4">
      <c r="A442" s="9"/>
      <c r="H442" s="9"/>
    </row>
    <row r="443" spans="1:8" ht="13.15" x14ac:dyDescent="0.4">
      <c r="A443" s="9"/>
      <c r="H443" s="9"/>
    </row>
    <row r="444" spans="1:8" ht="13.15" x14ac:dyDescent="0.4">
      <c r="A444" s="9"/>
      <c r="H444" s="9"/>
    </row>
    <row r="445" spans="1:8" ht="13.15" x14ac:dyDescent="0.4">
      <c r="A445" s="9"/>
      <c r="H445" s="9"/>
    </row>
    <row r="446" spans="1:8" ht="13.15" x14ac:dyDescent="0.4">
      <c r="A446" s="9"/>
      <c r="H446" s="9"/>
    </row>
    <row r="447" spans="1:8" ht="13.15" x14ac:dyDescent="0.4">
      <c r="A447" s="9"/>
      <c r="H447" s="9"/>
    </row>
    <row r="448" spans="1:8" ht="13.15" x14ac:dyDescent="0.4">
      <c r="A448" s="9"/>
      <c r="H448" s="9"/>
    </row>
    <row r="449" spans="1:8" ht="13.15" x14ac:dyDescent="0.4">
      <c r="A449" s="9"/>
      <c r="H449" s="9"/>
    </row>
    <row r="450" spans="1:8" ht="13.15" x14ac:dyDescent="0.4">
      <c r="A450" s="9"/>
      <c r="H450" s="9"/>
    </row>
    <row r="451" spans="1:8" ht="13.15" x14ac:dyDescent="0.4">
      <c r="A451" s="9"/>
      <c r="H451" s="9"/>
    </row>
    <row r="452" spans="1:8" ht="13.15" x14ac:dyDescent="0.4">
      <c r="A452" s="9"/>
      <c r="H452" s="9"/>
    </row>
    <row r="453" spans="1:8" ht="13.15" x14ac:dyDescent="0.4">
      <c r="A453" s="9"/>
      <c r="H453" s="9"/>
    </row>
    <row r="454" spans="1:8" ht="13.15" x14ac:dyDescent="0.4">
      <c r="A454" s="9"/>
      <c r="H454" s="9"/>
    </row>
    <row r="455" spans="1:8" ht="13.15" x14ac:dyDescent="0.4">
      <c r="A455" s="9"/>
      <c r="H455" s="9"/>
    </row>
    <row r="456" spans="1:8" ht="13.15" x14ac:dyDescent="0.4">
      <c r="A456" s="9"/>
      <c r="H456" s="9"/>
    </row>
    <row r="457" spans="1:8" ht="13.15" x14ac:dyDescent="0.4">
      <c r="A457" s="9"/>
      <c r="H457" s="9"/>
    </row>
    <row r="458" spans="1:8" ht="13.15" x14ac:dyDescent="0.4">
      <c r="A458" s="9"/>
      <c r="H458" s="9"/>
    </row>
    <row r="459" spans="1:8" ht="13.15" x14ac:dyDescent="0.4">
      <c r="A459" s="9"/>
      <c r="H459" s="9"/>
    </row>
    <row r="460" spans="1:8" ht="13.15" x14ac:dyDescent="0.4">
      <c r="A460" s="9"/>
      <c r="H460" s="9"/>
    </row>
    <row r="461" spans="1:8" ht="13.15" x14ac:dyDescent="0.4">
      <c r="A461" s="9"/>
      <c r="H461" s="9"/>
    </row>
    <row r="462" spans="1:8" ht="13.15" x14ac:dyDescent="0.4">
      <c r="A462" s="9"/>
      <c r="H462" s="9"/>
    </row>
    <row r="463" spans="1:8" ht="13.15" x14ac:dyDescent="0.4">
      <c r="A463" s="9"/>
      <c r="H463" s="9"/>
    </row>
    <row r="464" spans="1:8" ht="13.15" x14ac:dyDescent="0.4">
      <c r="A464" s="9"/>
      <c r="H464" s="9"/>
    </row>
    <row r="465" spans="1:8" ht="13.15" x14ac:dyDescent="0.4">
      <c r="A465" s="9"/>
      <c r="H465" s="9"/>
    </row>
    <row r="466" spans="1:8" ht="13.15" x14ac:dyDescent="0.4">
      <c r="A466" s="9"/>
      <c r="H466" s="9"/>
    </row>
    <row r="467" spans="1:8" ht="13.15" x14ac:dyDescent="0.4">
      <c r="A467" s="9"/>
      <c r="H467" s="9"/>
    </row>
    <row r="468" spans="1:8" ht="13.15" x14ac:dyDescent="0.4">
      <c r="A468" s="9"/>
      <c r="H468" s="9"/>
    </row>
    <row r="469" spans="1:8" ht="13.15" x14ac:dyDescent="0.4">
      <c r="A469" s="9"/>
      <c r="H469" s="9"/>
    </row>
    <row r="470" spans="1:8" ht="13.15" x14ac:dyDescent="0.4">
      <c r="A470" s="9"/>
      <c r="H470" s="9"/>
    </row>
    <row r="471" spans="1:8" ht="13.15" x14ac:dyDescent="0.4">
      <c r="A471" s="9"/>
      <c r="H471" s="9"/>
    </row>
    <row r="472" spans="1:8" ht="13.15" x14ac:dyDescent="0.4">
      <c r="A472" s="9"/>
      <c r="H472" s="9"/>
    </row>
    <row r="473" spans="1:8" ht="13.15" x14ac:dyDescent="0.4">
      <c r="A473" s="9"/>
      <c r="H473" s="9"/>
    </row>
    <row r="474" spans="1:8" ht="13.15" x14ac:dyDescent="0.4">
      <c r="A474" s="9"/>
      <c r="H474" s="9"/>
    </row>
    <row r="475" spans="1:8" ht="13.15" x14ac:dyDescent="0.4">
      <c r="A475" s="9"/>
      <c r="H475" s="9"/>
    </row>
    <row r="476" spans="1:8" ht="13.15" x14ac:dyDescent="0.4">
      <c r="A476" s="9"/>
      <c r="H476" s="9"/>
    </row>
    <row r="477" spans="1:8" ht="13.15" x14ac:dyDescent="0.4">
      <c r="A477" s="9"/>
      <c r="H477" s="9"/>
    </row>
    <row r="478" spans="1:8" ht="13.15" x14ac:dyDescent="0.4">
      <c r="A478" s="9"/>
      <c r="H478" s="9"/>
    </row>
    <row r="479" spans="1:8" ht="13.15" x14ac:dyDescent="0.4">
      <c r="A479" s="9"/>
      <c r="H479" s="9"/>
    </row>
    <row r="480" spans="1:8" ht="13.15" x14ac:dyDescent="0.4">
      <c r="A480" s="9"/>
      <c r="H480" s="9"/>
    </row>
    <row r="481" spans="1:8" ht="13.15" x14ac:dyDescent="0.4">
      <c r="A481" s="9"/>
      <c r="H481" s="9"/>
    </row>
    <row r="482" spans="1:8" ht="13.15" x14ac:dyDescent="0.4">
      <c r="A482" s="9"/>
      <c r="H482" s="9"/>
    </row>
    <row r="483" spans="1:8" ht="13.15" x14ac:dyDescent="0.4">
      <c r="A483" s="9"/>
      <c r="H483" s="9"/>
    </row>
    <row r="484" spans="1:8" ht="13.15" x14ac:dyDescent="0.4">
      <c r="A484" s="9"/>
      <c r="H484" s="9"/>
    </row>
    <row r="485" spans="1:8" ht="13.15" x14ac:dyDescent="0.4">
      <c r="A485" s="9"/>
      <c r="H485" s="9"/>
    </row>
    <row r="486" spans="1:8" ht="13.15" x14ac:dyDescent="0.4">
      <c r="A486" s="9"/>
      <c r="H486" s="9"/>
    </row>
    <row r="487" spans="1:8" ht="13.15" x14ac:dyDescent="0.4">
      <c r="A487" s="9"/>
      <c r="H487" s="9"/>
    </row>
    <row r="488" spans="1:8" ht="13.15" x14ac:dyDescent="0.4">
      <c r="A488" s="9"/>
      <c r="H488" s="9"/>
    </row>
    <row r="489" spans="1:8" ht="13.15" x14ac:dyDescent="0.4">
      <c r="A489" s="9"/>
      <c r="H489" s="9"/>
    </row>
    <row r="490" spans="1:8" ht="13.15" x14ac:dyDescent="0.4">
      <c r="A490" s="9"/>
      <c r="H490" s="9"/>
    </row>
    <row r="491" spans="1:8" ht="13.15" x14ac:dyDescent="0.4">
      <c r="A491" s="9"/>
      <c r="H491" s="9"/>
    </row>
    <row r="492" spans="1:8" ht="13.15" x14ac:dyDescent="0.4">
      <c r="A492" s="9"/>
      <c r="H492" s="9"/>
    </row>
    <row r="493" spans="1:8" ht="13.15" x14ac:dyDescent="0.4">
      <c r="A493" s="9"/>
      <c r="H493" s="9"/>
    </row>
    <row r="494" spans="1:8" ht="13.15" x14ac:dyDescent="0.4">
      <c r="A494" s="9"/>
      <c r="H494" s="9"/>
    </row>
    <row r="495" spans="1:8" ht="13.15" x14ac:dyDescent="0.4">
      <c r="A495" s="9"/>
      <c r="H495" s="9"/>
    </row>
    <row r="496" spans="1:8" ht="13.15" x14ac:dyDescent="0.4">
      <c r="A496" s="9"/>
      <c r="H496" s="9"/>
    </row>
    <row r="497" spans="1:8" ht="13.15" x14ac:dyDescent="0.4">
      <c r="A497" s="9"/>
      <c r="H497" s="9"/>
    </row>
    <row r="498" spans="1:8" ht="13.15" x14ac:dyDescent="0.4">
      <c r="A498" s="9"/>
      <c r="H498" s="9"/>
    </row>
    <row r="499" spans="1:8" ht="13.15" x14ac:dyDescent="0.4">
      <c r="A499" s="9"/>
      <c r="H499" s="9"/>
    </row>
    <row r="500" spans="1:8" ht="13.15" x14ac:dyDescent="0.4">
      <c r="A500" s="9"/>
      <c r="H500" s="9"/>
    </row>
    <row r="501" spans="1:8" ht="13.15" x14ac:dyDescent="0.4">
      <c r="A501" s="9"/>
      <c r="H501" s="9"/>
    </row>
    <row r="502" spans="1:8" ht="13.15" x14ac:dyDescent="0.4">
      <c r="A502" s="9"/>
      <c r="H502" s="9"/>
    </row>
    <row r="503" spans="1:8" ht="13.15" x14ac:dyDescent="0.4">
      <c r="A503" s="9"/>
      <c r="H503" s="9"/>
    </row>
    <row r="504" spans="1:8" ht="13.15" x14ac:dyDescent="0.4">
      <c r="A504" s="9"/>
      <c r="H504" s="9"/>
    </row>
    <row r="505" spans="1:8" ht="13.15" x14ac:dyDescent="0.4">
      <c r="A505" s="9"/>
      <c r="H505" s="9"/>
    </row>
    <row r="506" spans="1:8" ht="13.15" x14ac:dyDescent="0.4">
      <c r="A506" s="9"/>
      <c r="H506" s="9"/>
    </row>
    <row r="507" spans="1:8" ht="13.15" x14ac:dyDescent="0.4">
      <c r="A507" s="9"/>
      <c r="H507" s="9"/>
    </row>
    <row r="508" spans="1:8" ht="13.15" x14ac:dyDescent="0.4">
      <c r="A508" s="9"/>
      <c r="H508" s="9"/>
    </row>
    <row r="509" spans="1:8" ht="13.15" x14ac:dyDescent="0.4">
      <c r="A509" s="9"/>
      <c r="H509" s="9"/>
    </row>
    <row r="510" spans="1:8" ht="13.15" x14ac:dyDescent="0.4">
      <c r="A510" s="9"/>
      <c r="H510" s="9"/>
    </row>
    <row r="511" spans="1:8" ht="13.15" x14ac:dyDescent="0.4">
      <c r="A511" s="9"/>
      <c r="H511" s="9"/>
    </row>
    <row r="512" spans="1:8" ht="13.15" x14ac:dyDescent="0.4">
      <c r="A512" s="9"/>
      <c r="H512" s="9"/>
    </row>
    <row r="513" spans="1:8" ht="13.15" x14ac:dyDescent="0.4">
      <c r="A513" s="9"/>
      <c r="H513" s="9"/>
    </row>
    <row r="514" spans="1:8" ht="13.15" x14ac:dyDescent="0.4">
      <c r="A514" s="9"/>
      <c r="H514" s="9"/>
    </row>
    <row r="515" spans="1:8" ht="13.15" x14ac:dyDescent="0.4">
      <c r="A515" s="9"/>
      <c r="H515" s="9"/>
    </row>
    <row r="516" spans="1:8" ht="13.15" x14ac:dyDescent="0.4">
      <c r="A516" s="9"/>
      <c r="H516" s="9"/>
    </row>
    <row r="517" spans="1:8" ht="13.15" x14ac:dyDescent="0.4">
      <c r="A517" s="9"/>
      <c r="H517" s="9"/>
    </row>
    <row r="518" spans="1:8" ht="13.15" x14ac:dyDescent="0.4">
      <c r="A518" s="9"/>
      <c r="H518" s="9"/>
    </row>
    <row r="519" spans="1:8" ht="13.15" x14ac:dyDescent="0.4">
      <c r="A519" s="9"/>
      <c r="H519" s="9"/>
    </row>
    <row r="520" spans="1:8" ht="13.15" x14ac:dyDescent="0.4">
      <c r="A520" s="9"/>
      <c r="H520" s="9"/>
    </row>
    <row r="521" spans="1:8" ht="13.15" x14ac:dyDescent="0.4">
      <c r="A521" s="9"/>
      <c r="H521" s="9"/>
    </row>
    <row r="522" spans="1:8" ht="13.15" x14ac:dyDescent="0.4">
      <c r="A522" s="9"/>
      <c r="H522" s="9"/>
    </row>
    <row r="523" spans="1:8" ht="13.15" x14ac:dyDescent="0.4">
      <c r="A523" s="9"/>
      <c r="H523" s="9"/>
    </row>
    <row r="524" spans="1:8" ht="13.15" x14ac:dyDescent="0.4">
      <c r="A524" s="9"/>
      <c r="H524" s="9"/>
    </row>
    <row r="525" spans="1:8" ht="13.15" x14ac:dyDescent="0.4">
      <c r="A525" s="9"/>
      <c r="H525" s="9"/>
    </row>
    <row r="526" spans="1:8" ht="13.15" x14ac:dyDescent="0.4">
      <c r="A526" s="9"/>
      <c r="H526" s="9"/>
    </row>
    <row r="527" spans="1:8" ht="13.15" x14ac:dyDescent="0.4">
      <c r="A527" s="9"/>
      <c r="H527" s="9"/>
    </row>
    <row r="528" spans="1:8" ht="13.15" x14ac:dyDescent="0.4">
      <c r="A528" s="9"/>
      <c r="H528" s="9"/>
    </row>
    <row r="529" spans="1:8" ht="13.15" x14ac:dyDescent="0.4">
      <c r="A529" s="9"/>
      <c r="H529" s="9"/>
    </row>
    <row r="530" spans="1:8" ht="13.15" x14ac:dyDescent="0.4">
      <c r="A530" s="9"/>
      <c r="H530" s="9"/>
    </row>
    <row r="531" spans="1:8" ht="13.15" x14ac:dyDescent="0.4">
      <c r="A531" s="9"/>
      <c r="H531" s="9"/>
    </row>
    <row r="532" spans="1:8" ht="13.15" x14ac:dyDescent="0.4">
      <c r="A532" s="9"/>
      <c r="H532" s="9"/>
    </row>
    <row r="533" spans="1:8" ht="13.15" x14ac:dyDescent="0.4">
      <c r="A533" s="9"/>
      <c r="H533" s="9"/>
    </row>
    <row r="534" spans="1:8" ht="13.15" x14ac:dyDescent="0.4">
      <c r="A534" s="9"/>
      <c r="H534" s="9"/>
    </row>
    <row r="535" spans="1:8" ht="13.15" x14ac:dyDescent="0.4">
      <c r="A535" s="9"/>
      <c r="H535" s="9"/>
    </row>
    <row r="536" spans="1:8" ht="13.15" x14ac:dyDescent="0.4">
      <c r="A536" s="9"/>
      <c r="H536" s="9"/>
    </row>
    <row r="537" spans="1:8" ht="13.15" x14ac:dyDescent="0.4">
      <c r="A537" s="9"/>
      <c r="H537" s="9"/>
    </row>
    <row r="538" spans="1:8" ht="13.15" x14ac:dyDescent="0.4">
      <c r="A538" s="9"/>
      <c r="H538" s="9"/>
    </row>
    <row r="539" spans="1:8" ht="13.15" x14ac:dyDescent="0.4">
      <c r="A539" s="9"/>
      <c r="H539" s="9"/>
    </row>
    <row r="540" spans="1:8" ht="13.15" x14ac:dyDescent="0.4">
      <c r="A540" s="9"/>
      <c r="H540" s="9"/>
    </row>
    <row r="541" spans="1:8" ht="13.15" x14ac:dyDescent="0.4">
      <c r="A541" s="9"/>
      <c r="H541" s="9"/>
    </row>
    <row r="542" spans="1:8" ht="13.15" x14ac:dyDescent="0.4">
      <c r="A542" s="9"/>
      <c r="H542" s="9"/>
    </row>
    <row r="543" spans="1:8" ht="13.15" x14ac:dyDescent="0.4">
      <c r="A543" s="9"/>
      <c r="H543" s="9"/>
    </row>
    <row r="544" spans="1:8" ht="13.15" x14ac:dyDescent="0.4">
      <c r="A544" s="9"/>
      <c r="H544" s="9"/>
    </row>
    <row r="545" spans="1:8" ht="13.15" x14ac:dyDescent="0.4">
      <c r="A545" s="9"/>
      <c r="H545" s="9"/>
    </row>
    <row r="546" spans="1:8" ht="13.15" x14ac:dyDescent="0.4">
      <c r="A546" s="9"/>
      <c r="H546" s="9"/>
    </row>
    <row r="547" spans="1:8" ht="13.15" x14ac:dyDescent="0.4">
      <c r="A547" s="9"/>
      <c r="H547" s="9"/>
    </row>
    <row r="548" spans="1:8" ht="13.15" x14ac:dyDescent="0.4">
      <c r="A548" s="9"/>
      <c r="H548" s="9"/>
    </row>
    <row r="549" spans="1:8" ht="13.15" x14ac:dyDescent="0.4">
      <c r="A549" s="9"/>
      <c r="H549" s="9"/>
    </row>
    <row r="550" spans="1:8" ht="13.15" x14ac:dyDescent="0.4">
      <c r="A550" s="9"/>
      <c r="H550" s="9"/>
    </row>
    <row r="551" spans="1:8" ht="13.15" x14ac:dyDescent="0.4">
      <c r="A551" s="9"/>
      <c r="H551" s="9"/>
    </row>
    <row r="552" spans="1:8" ht="13.15" x14ac:dyDescent="0.4">
      <c r="A552" s="9"/>
      <c r="H552" s="9"/>
    </row>
    <row r="553" spans="1:8" ht="13.15" x14ac:dyDescent="0.4">
      <c r="A553" s="9"/>
      <c r="H553" s="9"/>
    </row>
    <row r="554" spans="1:8" ht="13.15" x14ac:dyDescent="0.4">
      <c r="A554" s="9"/>
      <c r="H554" s="9"/>
    </row>
    <row r="555" spans="1:8" ht="13.15" x14ac:dyDescent="0.4">
      <c r="A555" s="9"/>
      <c r="H555" s="9"/>
    </row>
    <row r="556" spans="1:8" ht="13.15" x14ac:dyDescent="0.4">
      <c r="A556" s="9"/>
      <c r="H556" s="9"/>
    </row>
    <row r="557" spans="1:8" ht="13.15" x14ac:dyDescent="0.4">
      <c r="A557" s="9"/>
      <c r="H557" s="9"/>
    </row>
    <row r="558" spans="1:8" ht="13.15" x14ac:dyDescent="0.4">
      <c r="A558" s="9"/>
      <c r="H558" s="9"/>
    </row>
    <row r="559" spans="1:8" ht="13.15" x14ac:dyDescent="0.4">
      <c r="A559" s="9"/>
      <c r="H559" s="9"/>
    </row>
    <row r="560" spans="1:8" ht="13.15" x14ac:dyDescent="0.4">
      <c r="A560" s="9"/>
      <c r="H560" s="9"/>
    </row>
    <row r="561" spans="1:8" ht="13.15" x14ac:dyDescent="0.4">
      <c r="A561" s="9"/>
      <c r="H561" s="9"/>
    </row>
    <row r="562" spans="1:8" ht="13.15" x14ac:dyDescent="0.4">
      <c r="A562" s="9"/>
      <c r="H562" s="9"/>
    </row>
    <row r="563" spans="1:8" ht="13.15" x14ac:dyDescent="0.4">
      <c r="A563" s="9"/>
      <c r="H563" s="9"/>
    </row>
    <row r="564" spans="1:8" ht="13.15" x14ac:dyDescent="0.4">
      <c r="A564" s="9"/>
      <c r="H564" s="9"/>
    </row>
    <row r="565" spans="1:8" ht="13.15" x14ac:dyDescent="0.4">
      <c r="A565" s="9"/>
      <c r="H565" s="9"/>
    </row>
    <row r="566" spans="1:8" ht="13.15" x14ac:dyDescent="0.4">
      <c r="A566" s="9"/>
      <c r="H566" s="9"/>
    </row>
    <row r="567" spans="1:8" ht="13.15" x14ac:dyDescent="0.4">
      <c r="A567" s="9"/>
      <c r="H567" s="9"/>
    </row>
    <row r="568" spans="1:8" ht="13.15" x14ac:dyDescent="0.4">
      <c r="A568" s="9"/>
      <c r="H568" s="9"/>
    </row>
    <row r="569" spans="1:8" ht="13.15" x14ac:dyDescent="0.4">
      <c r="A569" s="9"/>
      <c r="H569" s="9"/>
    </row>
    <row r="570" spans="1:8" ht="13.15" x14ac:dyDescent="0.4">
      <c r="A570" s="9"/>
      <c r="H570" s="9"/>
    </row>
    <row r="571" spans="1:8" ht="13.15" x14ac:dyDescent="0.4">
      <c r="A571" s="9"/>
      <c r="H571" s="9"/>
    </row>
    <row r="572" spans="1:8" ht="13.15" x14ac:dyDescent="0.4">
      <c r="A572" s="9"/>
      <c r="H572" s="9"/>
    </row>
    <row r="573" spans="1:8" ht="13.15" x14ac:dyDescent="0.4">
      <c r="A573" s="9"/>
      <c r="H573" s="9"/>
    </row>
    <row r="574" spans="1:8" ht="13.15" x14ac:dyDescent="0.4">
      <c r="A574" s="9"/>
      <c r="H574" s="9"/>
    </row>
    <row r="575" spans="1:8" ht="13.15" x14ac:dyDescent="0.4">
      <c r="A575" s="9"/>
      <c r="H575" s="9"/>
    </row>
    <row r="576" spans="1:8" ht="13.15" x14ac:dyDescent="0.4">
      <c r="A576" s="9"/>
      <c r="H576" s="9"/>
    </row>
    <row r="577" spans="1:8" ht="13.15" x14ac:dyDescent="0.4">
      <c r="A577" s="9"/>
      <c r="H577" s="9"/>
    </row>
    <row r="578" spans="1:8" ht="13.15" x14ac:dyDescent="0.4">
      <c r="A578" s="9"/>
      <c r="H578" s="9"/>
    </row>
    <row r="579" spans="1:8" ht="13.15" x14ac:dyDescent="0.4">
      <c r="A579" s="9"/>
      <c r="H579" s="9"/>
    </row>
    <row r="580" spans="1:8" ht="13.15" x14ac:dyDescent="0.4">
      <c r="A580" s="9"/>
      <c r="H580" s="9"/>
    </row>
    <row r="581" spans="1:8" ht="13.15" x14ac:dyDescent="0.4">
      <c r="A581" s="9"/>
      <c r="H581" s="9"/>
    </row>
    <row r="582" spans="1:8" ht="13.15" x14ac:dyDescent="0.4">
      <c r="A582" s="9"/>
      <c r="H582" s="9"/>
    </row>
    <row r="583" spans="1:8" ht="13.15" x14ac:dyDescent="0.4">
      <c r="A583" s="9"/>
      <c r="H583" s="9"/>
    </row>
    <row r="584" spans="1:8" ht="13.15" x14ac:dyDescent="0.4">
      <c r="A584" s="9"/>
      <c r="H584" s="9"/>
    </row>
    <row r="585" spans="1:8" ht="13.15" x14ac:dyDescent="0.4">
      <c r="A585" s="9"/>
      <c r="H585" s="9"/>
    </row>
    <row r="586" spans="1:8" ht="13.15" x14ac:dyDescent="0.4">
      <c r="A586" s="9"/>
      <c r="H586" s="9"/>
    </row>
    <row r="587" spans="1:8" ht="13.15" x14ac:dyDescent="0.4">
      <c r="A587" s="9"/>
      <c r="H587" s="9"/>
    </row>
    <row r="588" spans="1:8" ht="13.15" x14ac:dyDescent="0.4">
      <c r="A588" s="9"/>
      <c r="H588" s="9"/>
    </row>
    <row r="589" spans="1:8" ht="13.15" x14ac:dyDescent="0.4">
      <c r="A589" s="9"/>
      <c r="H589" s="9"/>
    </row>
    <row r="590" spans="1:8" ht="13.15" x14ac:dyDescent="0.4">
      <c r="A590" s="9"/>
      <c r="H590" s="9"/>
    </row>
    <row r="591" spans="1:8" ht="13.15" x14ac:dyDescent="0.4">
      <c r="A591" s="9"/>
      <c r="H591" s="9"/>
    </row>
    <row r="592" spans="1:8" ht="13.15" x14ac:dyDescent="0.4">
      <c r="A592" s="9"/>
      <c r="H592" s="9"/>
    </row>
    <row r="593" spans="1:8" ht="13.15" x14ac:dyDescent="0.4">
      <c r="A593" s="9"/>
      <c r="H593" s="9"/>
    </row>
    <row r="594" spans="1:8" ht="13.15" x14ac:dyDescent="0.4">
      <c r="A594" s="9"/>
      <c r="H594" s="9"/>
    </row>
    <row r="595" spans="1:8" ht="13.15" x14ac:dyDescent="0.4">
      <c r="A595" s="9"/>
      <c r="H595" s="9"/>
    </row>
    <row r="596" spans="1:8" ht="13.15" x14ac:dyDescent="0.4">
      <c r="A596" s="9"/>
      <c r="H596" s="9"/>
    </row>
    <row r="597" spans="1:8" ht="13.15" x14ac:dyDescent="0.4">
      <c r="A597" s="9"/>
      <c r="H597" s="9"/>
    </row>
    <row r="598" spans="1:8" ht="13.15" x14ac:dyDescent="0.4">
      <c r="A598" s="9"/>
      <c r="H598" s="9"/>
    </row>
    <row r="599" spans="1:8" ht="13.15" x14ac:dyDescent="0.4">
      <c r="A599" s="9"/>
      <c r="H599" s="9"/>
    </row>
    <row r="600" spans="1:8" ht="13.15" x14ac:dyDescent="0.4">
      <c r="A600" s="9"/>
      <c r="H600" s="9"/>
    </row>
    <row r="601" spans="1:8" ht="13.15" x14ac:dyDescent="0.4">
      <c r="A601" s="9"/>
      <c r="H601" s="9"/>
    </row>
    <row r="602" spans="1:8" ht="13.15" x14ac:dyDescent="0.4">
      <c r="A602" s="9"/>
      <c r="H602" s="9"/>
    </row>
    <row r="603" spans="1:8" ht="13.15" x14ac:dyDescent="0.4">
      <c r="A603" s="9"/>
      <c r="H603" s="9"/>
    </row>
    <row r="604" spans="1:8" ht="13.15" x14ac:dyDescent="0.4">
      <c r="A604" s="9"/>
      <c r="H604" s="9"/>
    </row>
    <row r="605" spans="1:8" ht="13.15" x14ac:dyDescent="0.4">
      <c r="A605" s="9"/>
      <c r="H605" s="9"/>
    </row>
    <row r="606" spans="1:8" ht="13.15" x14ac:dyDescent="0.4">
      <c r="A606" s="9"/>
      <c r="H606" s="9"/>
    </row>
    <row r="607" spans="1:8" ht="13.15" x14ac:dyDescent="0.4">
      <c r="A607" s="9"/>
      <c r="H607" s="9"/>
    </row>
    <row r="608" spans="1:8" ht="13.15" x14ac:dyDescent="0.4">
      <c r="A608" s="9"/>
      <c r="H608" s="9"/>
    </row>
    <row r="609" spans="1:8" ht="13.15" x14ac:dyDescent="0.4">
      <c r="A609" s="9"/>
      <c r="H609" s="9"/>
    </row>
    <row r="610" spans="1:8" ht="13.15" x14ac:dyDescent="0.4">
      <c r="A610" s="9"/>
      <c r="H610" s="9"/>
    </row>
    <row r="611" spans="1:8" ht="13.15" x14ac:dyDescent="0.4">
      <c r="A611" s="9"/>
      <c r="H611" s="9"/>
    </row>
    <row r="612" spans="1:8" ht="13.15" x14ac:dyDescent="0.4">
      <c r="A612" s="9"/>
      <c r="H612" s="9"/>
    </row>
    <row r="613" spans="1:8" ht="13.15" x14ac:dyDescent="0.4">
      <c r="A613" s="9"/>
      <c r="H613" s="9"/>
    </row>
    <row r="614" spans="1:8" ht="13.15" x14ac:dyDescent="0.4">
      <c r="A614" s="9"/>
      <c r="H614" s="9"/>
    </row>
    <row r="615" spans="1:8" ht="13.15" x14ac:dyDescent="0.4">
      <c r="A615" s="9"/>
      <c r="H615" s="9"/>
    </row>
    <row r="616" spans="1:8" ht="13.15" x14ac:dyDescent="0.4">
      <c r="A616" s="9"/>
      <c r="H616" s="9"/>
    </row>
    <row r="617" spans="1:8" ht="13.15" x14ac:dyDescent="0.4">
      <c r="A617" s="9"/>
      <c r="H617" s="9"/>
    </row>
    <row r="618" spans="1:8" ht="13.15" x14ac:dyDescent="0.4">
      <c r="A618" s="9"/>
      <c r="H618" s="9"/>
    </row>
    <row r="619" spans="1:8" ht="13.15" x14ac:dyDescent="0.4">
      <c r="A619" s="9"/>
      <c r="H619" s="9"/>
    </row>
    <row r="620" spans="1:8" ht="13.15" x14ac:dyDescent="0.4">
      <c r="A620" s="9"/>
      <c r="H620" s="9"/>
    </row>
    <row r="621" spans="1:8" ht="13.15" x14ac:dyDescent="0.4">
      <c r="A621" s="9"/>
      <c r="H621" s="9"/>
    </row>
    <row r="622" spans="1:8" ht="13.15" x14ac:dyDescent="0.4">
      <c r="A622" s="9"/>
      <c r="H622" s="9"/>
    </row>
    <row r="623" spans="1:8" ht="13.15" x14ac:dyDescent="0.4">
      <c r="A623" s="9"/>
      <c r="H623" s="9"/>
    </row>
    <row r="624" spans="1:8" ht="13.15" x14ac:dyDescent="0.4">
      <c r="A624" s="9"/>
      <c r="H624" s="9"/>
    </row>
    <row r="625" spans="1:8" ht="13.15" x14ac:dyDescent="0.4">
      <c r="A625" s="9"/>
      <c r="H625" s="9"/>
    </row>
    <row r="626" spans="1:8" ht="13.15" x14ac:dyDescent="0.4">
      <c r="A626" s="9"/>
      <c r="H626" s="9"/>
    </row>
    <row r="627" spans="1:8" ht="13.15" x14ac:dyDescent="0.4">
      <c r="A627" s="9"/>
      <c r="H627" s="9"/>
    </row>
    <row r="628" spans="1:8" ht="13.15" x14ac:dyDescent="0.4">
      <c r="A628" s="9"/>
      <c r="H628" s="9"/>
    </row>
    <row r="629" spans="1:8" ht="13.15" x14ac:dyDescent="0.4">
      <c r="A629" s="9"/>
      <c r="H629" s="9"/>
    </row>
    <row r="630" spans="1:8" ht="13.15" x14ac:dyDescent="0.4">
      <c r="A630" s="9"/>
      <c r="H630" s="9"/>
    </row>
    <row r="631" spans="1:8" ht="13.15" x14ac:dyDescent="0.4">
      <c r="A631" s="9"/>
      <c r="H631" s="9"/>
    </row>
    <row r="632" spans="1:8" ht="13.15" x14ac:dyDescent="0.4">
      <c r="A632" s="9"/>
      <c r="H632" s="9"/>
    </row>
    <row r="633" spans="1:8" ht="13.15" x14ac:dyDescent="0.4">
      <c r="A633" s="9"/>
      <c r="H633" s="9"/>
    </row>
    <row r="634" spans="1:8" ht="13.15" x14ac:dyDescent="0.4">
      <c r="A634" s="9"/>
      <c r="H634" s="9"/>
    </row>
    <row r="635" spans="1:8" ht="13.15" x14ac:dyDescent="0.4">
      <c r="A635" s="9"/>
      <c r="H635" s="9"/>
    </row>
    <row r="636" spans="1:8" ht="13.15" x14ac:dyDescent="0.4">
      <c r="A636" s="9"/>
      <c r="H636" s="9"/>
    </row>
    <row r="637" spans="1:8" ht="13.15" x14ac:dyDescent="0.4">
      <c r="A637" s="9"/>
      <c r="H637" s="9"/>
    </row>
    <row r="638" spans="1:8" ht="13.15" x14ac:dyDescent="0.4">
      <c r="A638" s="9"/>
      <c r="H638" s="9"/>
    </row>
    <row r="639" spans="1:8" ht="13.15" x14ac:dyDescent="0.4">
      <c r="A639" s="9"/>
      <c r="H639" s="9"/>
    </row>
    <row r="640" spans="1:8" ht="13.15" x14ac:dyDescent="0.4">
      <c r="A640" s="9"/>
      <c r="H640" s="9"/>
    </row>
    <row r="641" spans="1:8" ht="13.15" x14ac:dyDescent="0.4">
      <c r="A641" s="9"/>
      <c r="H641" s="9"/>
    </row>
    <row r="642" spans="1:8" ht="13.15" x14ac:dyDescent="0.4">
      <c r="A642" s="9"/>
      <c r="H642" s="9"/>
    </row>
    <row r="643" spans="1:8" ht="13.15" x14ac:dyDescent="0.4">
      <c r="A643" s="9"/>
      <c r="H643" s="9"/>
    </row>
    <row r="644" spans="1:8" ht="13.15" x14ac:dyDescent="0.4">
      <c r="A644" s="9"/>
      <c r="H644" s="9"/>
    </row>
    <row r="645" spans="1:8" ht="13.15" x14ac:dyDescent="0.4">
      <c r="A645" s="9"/>
      <c r="H645" s="9"/>
    </row>
    <row r="646" spans="1:8" ht="13.15" x14ac:dyDescent="0.4">
      <c r="A646" s="9"/>
      <c r="H646" s="9"/>
    </row>
    <row r="647" spans="1:8" ht="13.15" x14ac:dyDescent="0.4">
      <c r="A647" s="9"/>
      <c r="H647" s="9"/>
    </row>
    <row r="648" spans="1:8" ht="13.15" x14ac:dyDescent="0.4">
      <c r="A648" s="9"/>
      <c r="H648" s="9"/>
    </row>
    <row r="649" spans="1:8" ht="13.15" x14ac:dyDescent="0.4">
      <c r="A649" s="9"/>
      <c r="H649" s="9"/>
    </row>
    <row r="650" spans="1:8" ht="13.15" x14ac:dyDescent="0.4">
      <c r="A650" s="9"/>
      <c r="H650" s="9"/>
    </row>
    <row r="651" spans="1:8" ht="13.15" x14ac:dyDescent="0.4">
      <c r="A651" s="9"/>
      <c r="H651" s="9"/>
    </row>
    <row r="652" spans="1:8" ht="13.15" x14ac:dyDescent="0.4">
      <c r="A652" s="9"/>
      <c r="H652" s="9"/>
    </row>
    <row r="653" spans="1:8" ht="13.15" x14ac:dyDescent="0.4">
      <c r="A653" s="9"/>
      <c r="H653" s="9"/>
    </row>
    <row r="654" spans="1:8" ht="13.15" x14ac:dyDescent="0.4">
      <c r="A654" s="9"/>
      <c r="H654" s="9"/>
    </row>
    <row r="655" spans="1:8" ht="13.15" x14ac:dyDescent="0.4">
      <c r="A655" s="9"/>
      <c r="H655" s="9"/>
    </row>
    <row r="656" spans="1:8" ht="13.15" x14ac:dyDescent="0.4">
      <c r="A656" s="9"/>
      <c r="H656" s="9"/>
    </row>
    <row r="657" spans="1:8" ht="13.15" x14ac:dyDescent="0.4">
      <c r="A657" s="9"/>
      <c r="H657" s="9"/>
    </row>
    <row r="658" spans="1:8" ht="13.15" x14ac:dyDescent="0.4">
      <c r="A658" s="9"/>
      <c r="H658" s="9"/>
    </row>
    <row r="659" spans="1:8" ht="13.15" x14ac:dyDescent="0.4">
      <c r="A659" s="9"/>
      <c r="H659" s="9"/>
    </row>
    <row r="660" spans="1:8" ht="13.15" x14ac:dyDescent="0.4">
      <c r="A660" s="9"/>
      <c r="H660" s="9"/>
    </row>
    <row r="661" spans="1:8" ht="13.15" x14ac:dyDescent="0.4">
      <c r="A661" s="9"/>
      <c r="H661" s="9"/>
    </row>
    <row r="662" spans="1:8" ht="13.15" x14ac:dyDescent="0.4">
      <c r="A662" s="9"/>
      <c r="H662" s="9"/>
    </row>
    <row r="663" spans="1:8" ht="13.15" x14ac:dyDescent="0.4">
      <c r="A663" s="9"/>
      <c r="H663" s="9"/>
    </row>
    <row r="664" spans="1:8" ht="13.15" x14ac:dyDescent="0.4">
      <c r="A664" s="9"/>
      <c r="H664" s="9"/>
    </row>
    <row r="665" spans="1:8" ht="13.15" x14ac:dyDescent="0.4">
      <c r="A665" s="9"/>
      <c r="H665" s="9"/>
    </row>
    <row r="666" spans="1:8" ht="13.15" x14ac:dyDescent="0.4">
      <c r="A666" s="9"/>
      <c r="H666" s="9"/>
    </row>
    <row r="667" spans="1:8" ht="13.15" x14ac:dyDescent="0.4">
      <c r="A667" s="9"/>
      <c r="H667" s="9"/>
    </row>
    <row r="668" spans="1:8" ht="13.15" x14ac:dyDescent="0.4">
      <c r="A668" s="9"/>
      <c r="H668" s="9"/>
    </row>
    <row r="669" spans="1:8" ht="13.15" x14ac:dyDescent="0.4">
      <c r="A669" s="9"/>
      <c r="H669" s="9"/>
    </row>
    <row r="670" spans="1:8" ht="13.15" x14ac:dyDescent="0.4">
      <c r="A670" s="9"/>
      <c r="H670" s="9"/>
    </row>
    <row r="671" spans="1:8" ht="13.15" x14ac:dyDescent="0.4">
      <c r="A671" s="9"/>
      <c r="H671" s="9"/>
    </row>
    <row r="672" spans="1:8" ht="13.15" x14ac:dyDescent="0.4">
      <c r="A672" s="9"/>
      <c r="H672" s="9"/>
    </row>
    <row r="673" spans="1:8" ht="13.15" x14ac:dyDescent="0.4">
      <c r="A673" s="9"/>
      <c r="H673" s="9"/>
    </row>
    <row r="674" spans="1:8" ht="13.15" x14ac:dyDescent="0.4">
      <c r="A674" s="9"/>
      <c r="H674" s="9"/>
    </row>
    <row r="675" spans="1:8" ht="13.15" x14ac:dyDescent="0.4">
      <c r="A675" s="9"/>
      <c r="H675" s="9"/>
    </row>
    <row r="676" spans="1:8" ht="13.15" x14ac:dyDescent="0.4">
      <c r="A676" s="9"/>
      <c r="H676" s="9"/>
    </row>
    <row r="677" spans="1:8" ht="13.15" x14ac:dyDescent="0.4">
      <c r="A677" s="9"/>
      <c r="H677" s="9"/>
    </row>
    <row r="678" spans="1:8" ht="13.15" x14ac:dyDescent="0.4">
      <c r="A678" s="9"/>
      <c r="H678" s="9"/>
    </row>
    <row r="679" spans="1:8" ht="13.15" x14ac:dyDescent="0.4">
      <c r="A679" s="9"/>
      <c r="H679" s="9"/>
    </row>
    <row r="680" spans="1:8" ht="13.15" x14ac:dyDescent="0.4">
      <c r="A680" s="9"/>
      <c r="H680" s="9"/>
    </row>
    <row r="681" spans="1:8" ht="13.15" x14ac:dyDescent="0.4">
      <c r="A681" s="9"/>
      <c r="H681" s="9"/>
    </row>
    <row r="682" spans="1:8" ht="13.15" x14ac:dyDescent="0.4">
      <c r="A682" s="9"/>
      <c r="H682" s="9"/>
    </row>
    <row r="683" spans="1:8" ht="13.15" x14ac:dyDescent="0.4">
      <c r="A683" s="9"/>
      <c r="H683" s="9"/>
    </row>
    <row r="684" spans="1:8" ht="13.15" x14ac:dyDescent="0.4">
      <c r="A684" s="9"/>
      <c r="H684" s="9"/>
    </row>
    <row r="685" spans="1:8" ht="13.15" x14ac:dyDescent="0.4">
      <c r="A685" s="9"/>
      <c r="H685" s="9"/>
    </row>
    <row r="686" spans="1:8" ht="13.15" x14ac:dyDescent="0.4">
      <c r="A686" s="9"/>
      <c r="H686" s="9"/>
    </row>
    <row r="687" spans="1:8" ht="13.15" x14ac:dyDescent="0.4">
      <c r="A687" s="9"/>
      <c r="H687" s="9"/>
    </row>
    <row r="688" spans="1:8" ht="13.15" x14ac:dyDescent="0.4">
      <c r="A688" s="9"/>
      <c r="H688" s="9"/>
    </row>
    <row r="689" spans="1:8" ht="13.15" x14ac:dyDescent="0.4">
      <c r="A689" s="9"/>
      <c r="H689" s="9"/>
    </row>
    <row r="690" spans="1:8" ht="13.15" x14ac:dyDescent="0.4">
      <c r="A690" s="9"/>
      <c r="H690" s="9"/>
    </row>
    <row r="691" spans="1:8" ht="13.15" x14ac:dyDescent="0.4">
      <c r="A691" s="9"/>
      <c r="H691" s="9"/>
    </row>
    <row r="692" spans="1:8" ht="13.15" x14ac:dyDescent="0.4">
      <c r="A692" s="9"/>
      <c r="H692" s="9"/>
    </row>
    <row r="693" spans="1:8" ht="13.15" x14ac:dyDescent="0.4">
      <c r="A693" s="9"/>
      <c r="H693" s="9"/>
    </row>
    <row r="694" spans="1:8" ht="13.15" x14ac:dyDescent="0.4">
      <c r="A694" s="9"/>
      <c r="H694" s="9"/>
    </row>
    <row r="695" spans="1:8" ht="13.15" x14ac:dyDescent="0.4">
      <c r="A695" s="9"/>
      <c r="H695" s="9"/>
    </row>
    <row r="696" spans="1:8" ht="13.15" x14ac:dyDescent="0.4">
      <c r="A696" s="9"/>
      <c r="H696" s="9"/>
    </row>
    <row r="697" spans="1:8" ht="13.15" x14ac:dyDescent="0.4">
      <c r="A697" s="9"/>
      <c r="H697" s="9"/>
    </row>
    <row r="698" spans="1:8" ht="13.15" x14ac:dyDescent="0.4">
      <c r="A698" s="9"/>
      <c r="H698" s="9"/>
    </row>
    <row r="699" spans="1:8" ht="13.15" x14ac:dyDescent="0.4">
      <c r="A699" s="9"/>
      <c r="H699" s="9"/>
    </row>
    <row r="700" spans="1:8" ht="13.15" x14ac:dyDescent="0.4">
      <c r="A700" s="9"/>
      <c r="H700" s="9"/>
    </row>
    <row r="701" spans="1:8" ht="13.15" x14ac:dyDescent="0.4">
      <c r="A701" s="9"/>
      <c r="H701" s="9"/>
    </row>
    <row r="702" spans="1:8" ht="13.15" x14ac:dyDescent="0.4">
      <c r="A702" s="9"/>
      <c r="H702" s="9"/>
    </row>
    <row r="703" spans="1:8" ht="13.15" x14ac:dyDescent="0.4">
      <c r="A703" s="9"/>
      <c r="H703" s="9"/>
    </row>
    <row r="704" spans="1:8" ht="13.15" x14ac:dyDescent="0.4">
      <c r="A704" s="9"/>
      <c r="H704" s="9"/>
    </row>
    <row r="705" spans="1:8" ht="13.15" x14ac:dyDescent="0.4">
      <c r="A705" s="9"/>
      <c r="H705" s="9"/>
    </row>
    <row r="706" spans="1:8" ht="13.15" x14ac:dyDescent="0.4">
      <c r="A706" s="9"/>
      <c r="H706" s="9"/>
    </row>
    <row r="707" spans="1:8" ht="13.15" x14ac:dyDescent="0.4">
      <c r="A707" s="9"/>
      <c r="H707" s="9"/>
    </row>
    <row r="708" spans="1:8" ht="13.15" x14ac:dyDescent="0.4">
      <c r="A708" s="9"/>
      <c r="H708" s="9"/>
    </row>
    <row r="709" spans="1:8" ht="13.15" x14ac:dyDescent="0.4">
      <c r="A709" s="9"/>
      <c r="H709" s="9"/>
    </row>
    <row r="710" spans="1:8" ht="13.15" x14ac:dyDescent="0.4">
      <c r="A710" s="9"/>
      <c r="H710" s="9"/>
    </row>
    <row r="711" spans="1:8" ht="13.15" x14ac:dyDescent="0.4">
      <c r="A711" s="9"/>
      <c r="H711" s="9"/>
    </row>
    <row r="712" spans="1:8" ht="13.15" x14ac:dyDescent="0.4">
      <c r="A712" s="9"/>
      <c r="H712" s="9"/>
    </row>
    <row r="713" spans="1:8" ht="13.15" x14ac:dyDescent="0.4">
      <c r="A713" s="9"/>
      <c r="H713" s="9"/>
    </row>
    <row r="714" spans="1:8" ht="13.15" x14ac:dyDescent="0.4">
      <c r="A714" s="9"/>
      <c r="H714" s="9"/>
    </row>
    <row r="715" spans="1:8" ht="13.15" x14ac:dyDescent="0.4">
      <c r="A715" s="9"/>
      <c r="H715" s="9"/>
    </row>
    <row r="716" spans="1:8" ht="13.15" x14ac:dyDescent="0.4">
      <c r="A716" s="9"/>
      <c r="H716" s="9"/>
    </row>
    <row r="717" spans="1:8" ht="13.15" x14ac:dyDescent="0.4">
      <c r="A717" s="9"/>
      <c r="H717" s="9"/>
    </row>
    <row r="718" spans="1:8" ht="13.15" x14ac:dyDescent="0.4">
      <c r="A718" s="9"/>
      <c r="H718" s="9"/>
    </row>
    <row r="719" spans="1:8" ht="13.15" x14ac:dyDescent="0.4">
      <c r="A719" s="9"/>
      <c r="H719" s="9"/>
    </row>
    <row r="720" spans="1:8" ht="13.15" x14ac:dyDescent="0.4">
      <c r="A720" s="9"/>
      <c r="H720" s="9"/>
    </row>
    <row r="721" spans="1:8" ht="13.15" x14ac:dyDescent="0.4">
      <c r="A721" s="9"/>
      <c r="H721" s="9"/>
    </row>
    <row r="722" spans="1:8" ht="13.15" x14ac:dyDescent="0.4">
      <c r="A722" s="9"/>
      <c r="H722" s="9"/>
    </row>
    <row r="723" spans="1:8" ht="13.15" x14ac:dyDescent="0.4">
      <c r="A723" s="9"/>
      <c r="H723" s="9"/>
    </row>
    <row r="724" spans="1:8" ht="13.15" x14ac:dyDescent="0.4">
      <c r="A724" s="9"/>
      <c r="H724" s="9"/>
    </row>
    <row r="725" spans="1:8" ht="13.15" x14ac:dyDescent="0.4">
      <c r="A725" s="9"/>
      <c r="H725" s="9"/>
    </row>
    <row r="726" spans="1:8" ht="13.15" x14ac:dyDescent="0.4">
      <c r="A726" s="9"/>
      <c r="H726" s="9"/>
    </row>
    <row r="727" spans="1:8" ht="13.15" x14ac:dyDescent="0.4">
      <c r="A727" s="9"/>
      <c r="H727" s="9"/>
    </row>
    <row r="728" spans="1:8" ht="13.15" x14ac:dyDescent="0.4">
      <c r="A728" s="9"/>
      <c r="H728" s="9"/>
    </row>
    <row r="729" spans="1:8" ht="13.15" x14ac:dyDescent="0.4">
      <c r="A729" s="9"/>
      <c r="H729" s="9"/>
    </row>
    <row r="730" spans="1:8" ht="13.15" x14ac:dyDescent="0.4">
      <c r="A730" s="9"/>
      <c r="H730" s="9"/>
    </row>
    <row r="731" spans="1:8" ht="13.15" x14ac:dyDescent="0.4">
      <c r="A731" s="9"/>
      <c r="H731" s="9"/>
    </row>
    <row r="732" spans="1:8" ht="13.15" x14ac:dyDescent="0.4">
      <c r="A732" s="9"/>
      <c r="H732" s="9"/>
    </row>
    <row r="733" spans="1:8" ht="13.15" x14ac:dyDescent="0.4">
      <c r="A733" s="9"/>
      <c r="H733" s="9"/>
    </row>
    <row r="734" spans="1:8" ht="13.15" x14ac:dyDescent="0.4">
      <c r="A734" s="9"/>
      <c r="H734" s="9"/>
    </row>
    <row r="735" spans="1:8" ht="13.15" x14ac:dyDescent="0.4">
      <c r="A735" s="9"/>
      <c r="H735" s="9"/>
    </row>
    <row r="736" spans="1:8" ht="13.15" x14ac:dyDescent="0.4">
      <c r="A736" s="9"/>
      <c r="H736" s="9"/>
    </row>
    <row r="737" spans="1:8" ht="13.15" x14ac:dyDescent="0.4">
      <c r="A737" s="9"/>
      <c r="H737" s="9"/>
    </row>
    <row r="738" spans="1:8" ht="13.15" x14ac:dyDescent="0.4">
      <c r="A738" s="9"/>
      <c r="H738" s="9"/>
    </row>
    <row r="739" spans="1:8" ht="13.15" x14ac:dyDescent="0.4">
      <c r="A739" s="9"/>
      <c r="H739" s="9"/>
    </row>
    <row r="740" spans="1:8" ht="13.15" x14ac:dyDescent="0.4">
      <c r="A740" s="9"/>
      <c r="H740" s="9"/>
    </row>
    <row r="741" spans="1:8" ht="13.15" x14ac:dyDescent="0.4">
      <c r="A741" s="9"/>
      <c r="H741" s="9"/>
    </row>
    <row r="742" spans="1:8" ht="13.15" x14ac:dyDescent="0.4">
      <c r="A742" s="9"/>
      <c r="H742" s="9"/>
    </row>
    <row r="743" spans="1:8" ht="13.15" x14ac:dyDescent="0.4">
      <c r="A743" s="9"/>
      <c r="H743" s="9"/>
    </row>
    <row r="744" spans="1:8" ht="13.15" x14ac:dyDescent="0.4">
      <c r="A744" s="9"/>
      <c r="H744" s="9"/>
    </row>
    <row r="745" spans="1:8" ht="13.15" x14ac:dyDescent="0.4">
      <c r="A745" s="9"/>
      <c r="H745" s="9"/>
    </row>
    <row r="746" spans="1:8" ht="13.15" x14ac:dyDescent="0.4">
      <c r="A746" s="9"/>
      <c r="H746" s="9"/>
    </row>
    <row r="747" spans="1:8" ht="13.15" x14ac:dyDescent="0.4">
      <c r="A747" s="9"/>
      <c r="H747" s="9"/>
    </row>
    <row r="748" spans="1:8" ht="13.15" x14ac:dyDescent="0.4">
      <c r="A748" s="9"/>
      <c r="H748" s="9"/>
    </row>
    <row r="749" spans="1:8" ht="13.15" x14ac:dyDescent="0.4">
      <c r="A749" s="9"/>
      <c r="H749" s="9"/>
    </row>
    <row r="750" spans="1:8" ht="13.15" x14ac:dyDescent="0.4">
      <c r="A750" s="9"/>
      <c r="H750" s="9"/>
    </row>
    <row r="751" spans="1:8" ht="13.15" x14ac:dyDescent="0.4">
      <c r="A751" s="9"/>
      <c r="H751" s="9"/>
    </row>
    <row r="752" spans="1:8" ht="13.15" x14ac:dyDescent="0.4">
      <c r="A752" s="9"/>
      <c r="H752" s="9"/>
    </row>
    <row r="753" spans="1:8" ht="13.15" x14ac:dyDescent="0.4">
      <c r="A753" s="9"/>
      <c r="H753" s="9"/>
    </row>
    <row r="754" spans="1:8" ht="13.15" x14ac:dyDescent="0.4">
      <c r="A754" s="9"/>
      <c r="H754" s="9"/>
    </row>
    <row r="755" spans="1:8" ht="13.15" x14ac:dyDescent="0.4">
      <c r="A755" s="9"/>
      <c r="H755" s="9"/>
    </row>
    <row r="756" spans="1:8" ht="13.15" x14ac:dyDescent="0.4">
      <c r="A756" s="9"/>
      <c r="H756" s="9"/>
    </row>
    <row r="757" spans="1:8" ht="13.15" x14ac:dyDescent="0.4">
      <c r="A757" s="9"/>
      <c r="H757" s="9"/>
    </row>
    <row r="758" spans="1:8" ht="13.15" x14ac:dyDescent="0.4">
      <c r="A758" s="9"/>
      <c r="H758" s="9"/>
    </row>
    <row r="759" spans="1:8" ht="13.15" x14ac:dyDescent="0.4">
      <c r="A759" s="9"/>
      <c r="H759" s="9"/>
    </row>
    <row r="760" spans="1:8" ht="13.15" x14ac:dyDescent="0.4">
      <c r="A760" s="9"/>
      <c r="H760" s="9"/>
    </row>
    <row r="761" spans="1:8" ht="13.15" x14ac:dyDescent="0.4">
      <c r="A761" s="9"/>
      <c r="H761" s="9"/>
    </row>
    <row r="762" spans="1:8" ht="13.15" x14ac:dyDescent="0.4">
      <c r="A762" s="9"/>
      <c r="H762" s="9"/>
    </row>
    <row r="763" spans="1:8" ht="13.15" x14ac:dyDescent="0.4">
      <c r="A763" s="9"/>
      <c r="H763" s="9"/>
    </row>
    <row r="764" spans="1:8" ht="13.15" x14ac:dyDescent="0.4">
      <c r="A764" s="9"/>
      <c r="H764" s="9"/>
    </row>
    <row r="765" spans="1:8" ht="13.15" x14ac:dyDescent="0.4">
      <c r="A765" s="9"/>
      <c r="H765" s="9"/>
    </row>
    <row r="766" spans="1:8" ht="13.15" x14ac:dyDescent="0.4">
      <c r="A766" s="9"/>
      <c r="H766" s="9"/>
    </row>
    <row r="767" spans="1:8" ht="13.15" x14ac:dyDescent="0.4">
      <c r="A767" s="9"/>
      <c r="H767" s="9"/>
    </row>
    <row r="768" spans="1:8" ht="13.15" x14ac:dyDescent="0.4">
      <c r="A768" s="9"/>
      <c r="H768" s="9"/>
    </row>
    <row r="769" spans="1:8" ht="13.15" x14ac:dyDescent="0.4">
      <c r="A769" s="9"/>
      <c r="H769" s="9"/>
    </row>
    <row r="770" spans="1:8" ht="13.15" x14ac:dyDescent="0.4">
      <c r="A770" s="9"/>
      <c r="H770" s="9"/>
    </row>
    <row r="771" spans="1:8" ht="13.15" x14ac:dyDescent="0.4">
      <c r="A771" s="9"/>
      <c r="H771" s="9"/>
    </row>
    <row r="772" spans="1:8" ht="13.15" x14ac:dyDescent="0.4">
      <c r="A772" s="9"/>
      <c r="H772" s="9"/>
    </row>
    <row r="773" spans="1:8" ht="13.15" x14ac:dyDescent="0.4">
      <c r="A773" s="9"/>
      <c r="H773" s="9"/>
    </row>
    <row r="774" spans="1:8" ht="13.15" x14ac:dyDescent="0.4">
      <c r="A774" s="9"/>
      <c r="H774" s="9"/>
    </row>
    <row r="775" spans="1:8" ht="13.15" x14ac:dyDescent="0.4">
      <c r="A775" s="9"/>
      <c r="H775" s="9"/>
    </row>
    <row r="776" spans="1:8" ht="13.15" x14ac:dyDescent="0.4">
      <c r="A776" s="9"/>
      <c r="H776" s="9"/>
    </row>
    <row r="777" spans="1:8" ht="13.15" x14ac:dyDescent="0.4">
      <c r="A777" s="9"/>
      <c r="H777" s="9"/>
    </row>
    <row r="778" spans="1:8" ht="13.15" x14ac:dyDescent="0.4">
      <c r="A778" s="9"/>
      <c r="H778" s="9"/>
    </row>
    <row r="779" spans="1:8" ht="13.15" x14ac:dyDescent="0.4">
      <c r="A779" s="9"/>
      <c r="H779" s="9"/>
    </row>
    <row r="780" spans="1:8" ht="13.15" x14ac:dyDescent="0.4">
      <c r="A780" s="9"/>
      <c r="H780" s="9"/>
    </row>
    <row r="781" spans="1:8" ht="13.15" x14ac:dyDescent="0.4">
      <c r="A781" s="9"/>
      <c r="H781" s="9"/>
    </row>
    <row r="782" spans="1:8" ht="13.15" x14ac:dyDescent="0.4">
      <c r="A782" s="9"/>
      <c r="H782" s="9"/>
    </row>
    <row r="783" spans="1:8" ht="13.15" x14ac:dyDescent="0.4">
      <c r="A783" s="9"/>
      <c r="H783" s="9"/>
    </row>
    <row r="784" spans="1:8" ht="13.15" x14ac:dyDescent="0.4">
      <c r="A784" s="9"/>
      <c r="H784" s="9"/>
    </row>
    <row r="785" spans="1:8" ht="13.15" x14ac:dyDescent="0.4">
      <c r="A785" s="9"/>
      <c r="H785" s="9"/>
    </row>
    <row r="786" spans="1:8" ht="13.15" x14ac:dyDescent="0.4">
      <c r="A786" s="9"/>
      <c r="H786" s="9"/>
    </row>
    <row r="787" spans="1:8" ht="13.15" x14ac:dyDescent="0.4">
      <c r="A787" s="9"/>
      <c r="H787" s="9"/>
    </row>
    <row r="788" spans="1:8" ht="13.15" x14ac:dyDescent="0.4">
      <c r="A788" s="9"/>
      <c r="H788" s="9"/>
    </row>
    <row r="789" spans="1:8" ht="13.15" x14ac:dyDescent="0.4">
      <c r="A789" s="9"/>
      <c r="H789" s="9"/>
    </row>
    <row r="790" spans="1:8" ht="13.15" x14ac:dyDescent="0.4">
      <c r="A790" s="9"/>
      <c r="H790" s="9"/>
    </row>
    <row r="791" spans="1:8" ht="13.15" x14ac:dyDescent="0.4">
      <c r="A791" s="9"/>
      <c r="H791" s="9"/>
    </row>
    <row r="792" spans="1:8" ht="13.15" x14ac:dyDescent="0.4">
      <c r="A792" s="9"/>
      <c r="H792" s="9"/>
    </row>
    <row r="793" spans="1:8" ht="13.15" x14ac:dyDescent="0.4">
      <c r="A793" s="9"/>
      <c r="H793" s="9"/>
    </row>
    <row r="794" spans="1:8" ht="13.15" x14ac:dyDescent="0.4">
      <c r="A794" s="9"/>
      <c r="H794" s="9"/>
    </row>
    <row r="795" spans="1:8" ht="13.15" x14ac:dyDescent="0.4">
      <c r="A795" s="9"/>
      <c r="H795" s="9"/>
    </row>
    <row r="796" spans="1:8" ht="13.15" x14ac:dyDescent="0.4">
      <c r="A796" s="9"/>
      <c r="H796" s="9"/>
    </row>
    <row r="797" spans="1:8" ht="13.15" x14ac:dyDescent="0.4">
      <c r="A797" s="9"/>
      <c r="H797" s="9"/>
    </row>
    <row r="798" spans="1:8" ht="13.15" x14ac:dyDescent="0.4">
      <c r="A798" s="9"/>
      <c r="H798" s="9"/>
    </row>
    <row r="799" spans="1:8" ht="13.15" x14ac:dyDescent="0.4">
      <c r="A799" s="9"/>
      <c r="H799" s="9"/>
    </row>
    <row r="800" spans="1:8" ht="13.15" x14ac:dyDescent="0.4">
      <c r="A800" s="9"/>
      <c r="H800" s="9"/>
    </row>
    <row r="801" spans="1:8" ht="13.15" x14ac:dyDescent="0.4">
      <c r="A801" s="9"/>
      <c r="H801" s="9"/>
    </row>
    <row r="802" spans="1:8" ht="13.15" x14ac:dyDescent="0.4">
      <c r="A802" s="9"/>
      <c r="H802" s="9"/>
    </row>
    <row r="803" spans="1:8" ht="13.15" x14ac:dyDescent="0.4">
      <c r="A803" s="9"/>
      <c r="H803" s="9"/>
    </row>
    <row r="804" spans="1:8" ht="13.15" x14ac:dyDescent="0.4">
      <c r="A804" s="9"/>
      <c r="H804" s="9"/>
    </row>
    <row r="805" spans="1:8" ht="13.15" x14ac:dyDescent="0.4">
      <c r="A805" s="9"/>
      <c r="H805" s="9"/>
    </row>
    <row r="806" spans="1:8" ht="13.15" x14ac:dyDescent="0.4">
      <c r="A806" s="9"/>
      <c r="H806" s="9"/>
    </row>
    <row r="807" spans="1:8" ht="13.15" x14ac:dyDescent="0.4">
      <c r="A807" s="9"/>
      <c r="H807" s="9"/>
    </row>
    <row r="808" spans="1:8" ht="13.15" x14ac:dyDescent="0.4">
      <c r="A808" s="9"/>
      <c r="H808" s="9"/>
    </row>
    <row r="809" spans="1:8" ht="13.15" x14ac:dyDescent="0.4">
      <c r="A809" s="9"/>
      <c r="H809" s="9"/>
    </row>
    <row r="810" spans="1:8" ht="13.15" x14ac:dyDescent="0.4">
      <c r="A810" s="9"/>
      <c r="H810" s="9"/>
    </row>
    <row r="811" spans="1:8" ht="13.15" x14ac:dyDescent="0.4">
      <c r="A811" s="9"/>
      <c r="H811" s="9"/>
    </row>
    <row r="812" spans="1:8" ht="13.15" x14ac:dyDescent="0.4">
      <c r="A812" s="9"/>
      <c r="H812" s="9"/>
    </row>
    <row r="813" spans="1:8" ht="13.15" x14ac:dyDescent="0.4">
      <c r="A813" s="9"/>
      <c r="H813" s="9"/>
    </row>
    <row r="814" spans="1:8" ht="13.15" x14ac:dyDescent="0.4">
      <c r="A814" s="9"/>
      <c r="H814" s="9"/>
    </row>
    <row r="815" spans="1:8" ht="13.15" x14ac:dyDescent="0.4">
      <c r="A815" s="9"/>
      <c r="H815" s="9"/>
    </row>
    <row r="816" spans="1:8" ht="13.15" x14ac:dyDescent="0.4">
      <c r="A816" s="9"/>
      <c r="H816" s="9"/>
    </row>
    <row r="817" spans="1:8" ht="13.15" x14ac:dyDescent="0.4">
      <c r="A817" s="9"/>
      <c r="H817" s="9"/>
    </row>
    <row r="818" spans="1:8" ht="13.15" x14ac:dyDescent="0.4">
      <c r="A818" s="9"/>
      <c r="H818" s="9"/>
    </row>
    <row r="819" spans="1:8" ht="13.15" x14ac:dyDescent="0.4">
      <c r="A819" s="9"/>
      <c r="H819" s="9"/>
    </row>
    <row r="820" spans="1:8" ht="13.15" x14ac:dyDescent="0.4">
      <c r="A820" s="9"/>
      <c r="H820" s="9"/>
    </row>
    <row r="821" spans="1:8" ht="13.15" x14ac:dyDescent="0.4">
      <c r="A821" s="9"/>
      <c r="H821" s="9"/>
    </row>
    <row r="822" spans="1:8" ht="13.15" x14ac:dyDescent="0.4">
      <c r="A822" s="9"/>
      <c r="H822" s="9"/>
    </row>
    <row r="823" spans="1:8" ht="13.15" x14ac:dyDescent="0.4">
      <c r="A823" s="9"/>
      <c r="H823" s="9"/>
    </row>
    <row r="824" spans="1:8" ht="13.15" x14ac:dyDescent="0.4">
      <c r="A824" s="9"/>
      <c r="H824" s="9"/>
    </row>
    <row r="825" spans="1:8" ht="13.15" x14ac:dyDescent="0.4">
      <c r="A825" s="9"/>
      <c r="H825" s="9"/>
    </row>
    <row r="826" spans="1:8" ht="13.15" x14ac:dyDescent="0.4">
      <c r="A826" s="9"/>
      <c r="H826" s="9"/>
    </row>
    <row r="827" spans="1:8" ht="13.15" x14ac:dyDescent="0.4">
      <c r="A827" s="9"/>
      <c r="H827" s="9"/>
    </row>
    <row r="828" spans="1:8" ht="13.15" x14ac:dyDescent="0.4">
      <c r="A828" s="9"/>
      <c r="H828" s="9"/>
    </row>
    <row r="829" spans="1:8" ht="13.15" x14ac:dyDescent="0.4">
      <c r="A829" s="9"/>
      <c r="H829" s="9"/>
    </row>
    <row r="830" spans="1:8" ht="13.15" x14ac:dyDescent="0.4">
      <c r="A830" s="9"/>
      <c r="H830" s="9"/>
    </row>
    <row r="831" spans="1:8" ht="13.15" x14ac:dyDescent="0.4">
      <c r="A831" s="9"/>
      <c r="H831" s="9"/>
    </row>
    <row r="832" spans="1:8" ht="13.15" x14ac:dyDescent="0.4">
      <c r="A832" s="9"/>
      <c r="H832" s="9"/>
    </row>
    <row r="833" spans="1:8" ht="13.15" x14ac:dyDescent="0.4">
      <c r="A833" s="9"/>
      <c r="H833" s="9"/>
    </row>
    <row r="834" spans="1:8" ht="13.15" x14ac:dyDescent="0.4">
      <c r="A834" s="9"/>
      <c r="H834" s="9"/>
    </row>
    <row r="835" spans="1:8" ht="13.15" x14ac:dyDescent="0.4">
      <c r="A835" s="9"/>
      <c r="H835" s="9"/>
    </row>
    <row r="836" spans="1:8" ht="13.15" x14ac:dyDescent="0.4">
      <c r="A836" s="9"/>
      <c r="H836" s="9"/>
    </row>
    <row r="837" spans="1:8" ht="13.15" x14ac:dyDescent="0.4">
      <c r="A837" s="9"/>
      <c r="H837" s="9"/>
    </row>
    <row r="838" spans="1:8" ht="13.15" x14ac:dyDescent="0.4">
      <c r="A838" s="9"/>
      <c r="H838" s="9"/>
    </row>
    <row r="839" spans="1:8" ht="13.15" x14ac:dyDescent="0.4">
      <c r="A839" s="9"/>
      <c r="H839" s="9"/>
    </row>
    <row r="840" spans="1:8" ht="13.15" x14ac:dyDescent="0.4">
      <c r="A840" s="9"/>
      <c r="H840" s="9"/>
    </row>
    <row r="841" spans="1:8" ht="13.15" x14ac:dyDescent="0.4">
      <c r="A841" s="9"/>
      <c r="H841" s="9"/>
    </row>
    <row r="842" spans="1:8" ht="13.15" x14ac:dyDescent="0.4">
      <c r="A842" s="9"/>
      <c r="H842" s="9"/>
    </row>
    <row r="843" spans="1:8" ht="13.15" x14ac:dyDescent="0.4">
      <c r="A843" s="9"/>
      <c r="H843" s="9"/>
    </row>
    <row r="844" spans="1:8" ht="13.15" x14ac:dyDescent="0.4">
      <c r="A844" s="9"/>
      <c r="H844" s="9"/>
    </row>
    <row r="845" spans="1:8" ht="13.15" x14ac:dyDescent="0.4">
      <c r="A845" s="9"/>
      <c r="H845" s="9"/>
    </row>
    <row r="846" spans="1:8" ht="13.15" x14ac:dyDescent="0.4">
      <c r="A846" s="9"/>
      <c r="H846" s="9"/>
    </row>
    <row r="847" spans="1:8" ht="13.15" x14ac:dyDescent="0.4">
      <c r="A847" s="9"/>
      <c r="H847" s="9"/>
    </row>
    <row r="848" spans="1:8" ht="13.15" x14ac:dyDescent="0.4">
      <c r="A848" s="9"/>
      <c r="H848" s="9"/>
    </row>
    <row r="849" spans="1:8" ht="13.15" x14ac:dyDescent="0.4">
      <c r="A849" s="9"/>
      <c r="H849" s="9"/>
    </row>
    <row r="850" spans="1:8" ht="13.15" x14ac:dyDescent="0.4">
      <c r="A850" s="9"/>
      <c r="H850" s="9"/>
    </row>
    <row r="851" spans="1:8" ht="13.15" x14ac:dyDescent="0.4">
      <c r="A851" s="9"/>
      <c r="H851" s="9"/>
    </row>
    <row r="852" spans="1:8" ht="13.15" x14ac:dyDescent="0.4">
      <c r="A852" s="9"/>
      <c r="H852" s="9"/>
    </row>
    <row r="853" spans="1:8" ht="13.15" x14ac:dyDescent="0.4">
      <c r="A853" s="9"/>
      <c r="H853" s="9"/>
    </row>
    <row r="854" spans="1:8" ht="13.15" x14ac:dyDescent="0.4">
      <c r="A854" s="9"/>
      <c r="H854" s="9"/>
    </row>
    <row r="855" spans="1:8" ht="13.15" x14ac:dyDescent="0.4">
      <c r="A855" s="9"/>
      <c r="H855" s="9"/>
    </row>
    <row r="856" spans="1:8" ht="13.15" x14ac:dyDescent="0.4">
      <c r="A856" s="9"/>
      <c r="H856" s="9"/>
    </row>
    <row r="857" spans="1:8" ht="13.15" x14ac:dyDescent="0.4">
      <c r="A857" s="9"/>
      <c r="H857" s="9"/>
    </row>
    <row r="858" spans="1:8" ht="13.15" x14ac:dyDescent="0.4">
      <c r="A858" s="9"/>
      <c r="H858" s="9"/>
    </row>
    <row r="859" spans="1:8" ht="13.15" x14ac:dyDescent="0.4">
      <c r="A859" s="9"/>
      <c r="H859" s="9"/>
    </row>
    <row r="860" spans="1:8" ht="13.15" x14ac:dyDescent="0.4">
      <c r="A860" s="9"/>
      <c r="H860" s="9"/>
    </row>
    <row r="861" spans="1:8" ht="13.15" x14ac:dyDescent="0.4">
      <c r="A861" s="9"/>
      <c r="H861" s="9"/>
    </row>
    <row r="862" spans="1:8" ht="13.15" x14ac:dyDescent="0.4">
      <c r="A862" s="9"/>
      <c r="H862" s="9"/>
    </row>
    <row r="863" spans="1:8" ht="13.15" x14ac:dyDescent="0.4">
      <c r="A863" s="9"/>
      <c r="H863" s="9"/>
    </row>
    <row r="864" spans="1:8" ht="13.15" x14ac:dyDescent="0.4">
      <c r="A864" s="9"/>
      <c r="H864" s="9"/>
    </row>
    <row r="865" spans="1:8" ht="13.15" x14ac:dyDescent="0.4">
      <c r="A865" s="9"/>
      <c r="H865" s="9"/>
    </row>
    <row r="866" spans="1:8" ht="13.15" x14ac:dyDescent="0.4">
      <c r="A866" s="9"/>
      <c r="H866" s="9"/>
    </row>
    <row r="867" spans="1:8" ht="13.15" x14ac:dyDescent="0.4">
      <c r="A867" s="9"/>
      <c r="H867" s="9"/>
    </row>
    <row r="868" spans="1:8" ht="13.15" x14ac:dyDescent="0.4">
      <c r="A868" s="9"/>
      <c r="H868" s="9"/>
    </row>
    <row r="869" spans="1:8" ht="13.15" x14ac:dyDescent="0.4">
      <c r="A869" s="9"/>
      <c r="H869" s="9"/>
    </row>
    <row r="870" spans="1:8" ht="13.15" x14ac:dyDescent="0.4">
      <c r="A870" s="9"/>
      <c r="H870" s="9"/>
    </row>
    <row r="871" spans="1:8" ht="13.15" x14ac:dyDescent="0.4">
      <c r="A871" s="9"/>
      <c r="H871" s="9"/>
    </row>
    <row r="872" spans="1:8" ht="13.15" x14ac:dyDescent="0.4">
      <c r="A872" s="9"/>
      <c r="H872" s="9"/>
    </row>
    <row r="873" spans="1:8" ht="13.15" x14ac:dyDescent="0.4">
      <c r="A873" s="9"/>
      <c r="H873" s="9"/>
    </row>
    <row r="874" spans="1:8" ht="13.15" x14ac:dyDescent="0.4">
      <c r="A874" s="9"/>
      <c r="H874" s="9"/>
    </row>
    <row r="875" spans="1:8" ht="13.15" x14ac:dyDescent="0.4">
      <c r="A875" s="9"/>
      <c r="H875" s="9"/>
    </row>
    <row r="876" spans="1:8" ht="13.15" x14ac:dyDescent="0.4">
      <c r="A876" s="9"/>
      <c r="H876" s="9"/>
    </row>
    <row r="877" spans="1:8" ht="13.15" x14ac:dyDescent="0.4">
      <c r="A877" s="9"/>
      <c r="H877" s="9"/>
    </row>
    <row r="878" spans="1:8" ht="13.15" x14ac:dyDescent="0.4">
      <c r="A878" s="9"/>
      <c r="H878" s="9"/>
    </row>
    <row r="879" spans="1:8" ht="13.15" x14ac:dyDescent="0.4">
      <c r="A879" s="9"/>
      <c r="H879" s="9"/>
    </row>
    <row r="880" spans="1:8" ht="13.15" x14ac:dyDescent="0.4">
      <c r="A880" s="9"/>
      <c r="H880" s="9"/>
    </row>
    <row r="881" spans="1:8" ht="13.15" x14ac:dyDescent="0.4">
      <c r="A881" s="9"/>
      <c r="H881" s="9"/>
    </row>
    <row r="882" spans="1:8" ht="13.15" x14ac:dyDescent="0.4">
      <c r="A882" s="9"/>
      <c r="H882" s="9"/>
    </row>
    <row r="883" spans="1:8" ht="13.15" x14ac:dyDescent="0.4">
      <c r="A883" s="9"/>
      <c r="H883" s="9"/>
    </row>
    <row r="884" spans="1:8" ht="13.15" x14ac:dyDescent="0.4">
      <c r="A884" s="9"/>
      <c r="H884" s="9"/>
    </row>
    <row r="885" spans="1:8" ht="13.15" x14ac:dyDescent="0.4">
      <c r="A885" s="9"/>
      <c r="H885" s="9"/>
    </row>
    <row r="886" spans="1:8" ht="13.15" x14ac:dyDescent="0.4">
      <c r="A886" s="9"/>
      <c r="H886" s="9"/>
    </row>
    <row r="887" spans="1:8" ht="13.15" x14ac:dyDescent="0.4">
      <c r="A887" s="9"/>
      <c r="H887" s="9"/>
    </row>
    <row r="888" spans="1:8" ht="13.15" x14ac:dyDescent="0.4">
      <c r="A888" s="9"/>
      <c r="H888" s="9"/>
    </row>
    <row r="889" spans="1:8" ht="13.15" x14ac:dyDescent="0.4">
      <c r="A889" s="9"/>
      <c r="H889" s="9"/>
    </row>
    <row r="890" spans="1:8" ht="13.15" x14ac:dyDescent="0.4">
      <c r="A890" s="9"/>
      <c r="H890" s="9"/>
    </row>
    <row r="891" spans="1:8" ht="13.15" x14ac:dyDescent="0.4">
      <c r="A891" s="9"/>
      <c r="H891" s="9"/>
    </row>
    <row r="892" spans="1:8" ht="13.15" x14ac:dyDescent="0.4">
      <c r="A892" s="9"/>
      <c r="H892" s="9"/>
    </row>
    <row r="893" spans="1:8" ht="13.15" x14ac:dyDescent="0.4">
      <c r="A893" s="9"/>
      <c r="H893" s="9"/>
    </row>
    <row r="894" spans="1:8" ht="13.15" x14ac:dyDescent="0.4">
      <c r="A894" s="9"/>
      <c r="H894" s="9"/>
    </row>
    <row r="895" spans="1:8" ht="13.15" x14ac:dyDescent="0.4">
      <c r="A895" s="9"/>
      <c r="H895" s="9"/>
    </row>
    <row r="896" spans="1:8" ht="13.15" x14ac:dyDescent="0.4">
      <c r="A896" s="9"/>
      <c r="H896" s="9"/>
    </row>
    <row r="897" spans="1:8" ht="13.15" x14ac:dyDescent="0.4">
      <c r="A897" s="9"/>
      <c r="H897" s="9"/>
    </row>
    <row r="898" spans="1:8" ht="13.15" x14ac:dyDescent="0.4">
      <c r="A898" s="9"/>
      <c r="H898" s="9"/>
    </row>
    <row r="899" spans="1:8" ht="13.15" x14ac:dyDescent="0.4">
      <c r="A899" s="9"/>
      <c r="H899" s="9"/>
    </row>
    <row r="900" spans="1:8" ht="13.15" x14ac:dyDescent="0.4">
      <c r="A900" s="9"/>
      <c r="H900" s="9"/>
    </row>
    <row r="901" spans="1:8" ht="13.15" x14ac:dyDescent="0.4">
      <c r="A901" s="9"/>
      <c r="H901" s="9"/>
    </row>
    <row r="902" spans="1:8" ht="13.15" x14ac:dyDescent="0.4">
      <c r="A902" s="9"/>
      <c r="H902" s="9"/>
    </row>
    <row r="903" spans="1:8" ht="13.15" x14ac:dyDescent="0.4">
      <c r="A903" s="9"/>
      <c r="H903" s="9"/>
    </row>
    <row r="904" spans="1:8" ht="13.15" x14ac:dyDescent="0.4">
      <c r="A904" s="9"/>
      <c r="H904" s="9"/>
    </row>
    <row r="905" spans="1:8" ht="13.15" x14ac:dyDescent="0.4">
      <c r="A905" s="9"/>
      <c r="H905" s="9"/>
    </row>
    <row r="906" spans="1:8" ht="13.15" x14ac:dyDescent="0.4">
      <c r="A906" s="9"/>
      <c r="H906" s="9"/>
    </row>
    <row r="907" spans="1:8" ht="13.15" x14ac:dyDescent="0.4">
      <c r="A907" s="9"/>
      <c r="H907" s="9"/>
    </row>
    <row r="908" spans="1:8" ht="13.15" x14ac:dyDescent="0.4">
      <c r="A908" s="9"/>
      <c r="H908" s="9"/>
    </row>
    <row r="909" spans="1:8" ht="13.15" x14ac:dyDescent="0.4">
      <c r="A909" s="9"/>
      <c r="H909" s="9"/>
    </row>
    <row r="910" spans="1:8" ht="13.15" x14ac:dyDescent="0.4">
      <c r="A910" s="9"/>
      <c r="H910" s="9"/>
    </row>
    <row r="911" spans="1:8" ht="13.15" x14ac:dyDescent="0.4">
      <c r="A911" s="9"/>
      <c r="H911" s="9"/>
    </row>
    <row r="912" spans="1:8" ht="13.15" x14ac:dyDescent="0.4">
      <c r="A912" s="9"/>
      <c r="H912" s="9"/>
    </row>
    <row r="913" spans="1:8" ht="13.15" x14ac:dyDescent="0.4">
      <c r="A913" s="9"/>
      <c r="H913" s="9"/>
    </row>
    <row r="914" spans="1:8" ht="13.15" x14ac:dyDescent="0.4">
      <c r="A914" s="9"/>
      <c r="H914" s="9"/>
    </row>
    <row r="915" spans="1:8" ht="13.15" x14ac:dyDescent="0.4">
      <c r="A915" s="9"/>
      <c r="H915" s="9"/>
    </row>
    <row r="916" spans="1:8" ht="13.15" x14ac:dyDescent="0.4">
      <c r="A916" s="9"/>
      <c r="H916" s="9"/>
    </row>
    <row r="917" spans="1:8" ht="13.15" x14ac:dyDescent="0.4">
      <c r="A917" s="9"/>
      <c r="H917" s="9"/>
    </row>
    <row r="918" spans="1:8" ht="13.15" x14ac:dyDescent="0.4">
      <c r="A918" s="9"/>
      <c r="H918" s="9"/>
    </row>
    <row r="919" spans="1:8" ht="13.15" x14ac:dyDescent="0.4">
      <c r="A919" s="9"/>
      <c r="H919" s="9"/>
    </row>
    <row r="920" spans="1:8" ht="13.15" x14ac:dyDescent="0.4">
      <c r="A920" s="9"/>
      <c r="H920" s="9"/>
    </row>
    <row r="921" spans="1:8" ht="13.15" x14ac:dyDescent="0.4">
      <c r="A921" s="9"/>
      <c r="H921" s="9"/>
    </row>
    <row r="922" spans="1:8" ht="13.15" x14ac:dyDescent="0.4">
      <c r="A922" s="9"/>
      <c r="H922" s="9"/>
    </row>
    <row r="923" spans="1:8" ht="13.15" x14ac:dyDescent="0.4">
      <c r="A923" s="9"/>
      <c r="H923" s="9"/>
    </row>
    <row r="924" spans="1:8" ht="13.15" x14ac:dyDescent="0.4">
      <c r="A924" s="9"/>
      <c r="H924" s="9"/>
    </row>
    <row r="925" spans="1:8" ht="13.15" x14ac:dyDescent="0.4">
      <c r="A925" s="9"/>
      <c r="H925" s="9"/>
    </row>
    <row r="926" spans="1:8" ht="13.15" x14ac:dyDescent="0.4">
      <c r="A926" s="9"/>
      <c r="H926" s="9"/>
    </row>
    <row r="927" spans="1:8" ht="13.15" x14ac:dyDescent="0.4">
      <c r="A927" s="9"/>
      <c r="H927" s="9"/>
    </row>
    <row r="928" spans="1:8" ht="13.15" x14ac:dyDescent="0.4">
      <c r="A928" s="9"/>
      <c r="H928" s="9"/>
    </row>
    <row r="929" spans="1:8" ht="13.15" x14ac:dyDescent="0.4">
      <c r="A929" s="9"/>
      <c r="H929" s="9"/>
    </row>
    <row r="930" spans="1:8" ht="13.15" x14ac:dyDescent="0.4">
      <c r="A930" s="9"/>
      <c r="H930" s="9"/>
    </row>
    <row r="931" spans="1:8" ht="13.15" x14ac:dyDescent="0.4">
      <c r="A931" s="9"/>
      <c r="H931" s="9"/>
    </row>
    <row r="932" spans="1:8" ht="13.15" x14ac:dyDescent="0.4">
      <c r="A932" s="9"/>
      <c r="H932" s="9"/>
    </row>
    <row r="933" spans="1:8" ht="13.15" x14ac:dyDescent="0.4">
      <c r="A933" s="9"/>
      <c r="H933" s="9"/>
    </row>
    <row r="934" spans="1:8" ht="13.15" x14ac:dyDescent="0.4">
      <c r="A934" s="9"/>
      <c r="H934" s="9"/>
    </row>
    <row r="935" spans="1:8" ht="13.15" x14ac:dyDescent="0.4">
      <c r="A935" s="9"/>
      <c r="H935" s="9"/>
    </row>
    <row r="936" spans="1:8" ht="13.15" x14ac:dyDescent="0.4">
      <c r="A936" s="9"/>
      <c r="H936" s="9"/>
    </row>
    <row r="937" spans="1:8" ht="13.15" x14ac:dyDescent="0.4">
      <c r="A937" s="9"/>
      <c r="H937" s="9"/>
    </row>
    <row r="938" spans="1:8" ht="13.15" x14ac:dyDescent="0.4">
      <c r="A938" s="9"/>
      <c r="H938" s="9"/>
    </row>
    <row r="939" spans="1:8" ht="13.15" x14ac:dyDescent="0.4">
      <c r="A939" s="9"/>
      <c r="H939" s="9"/>
    </row>
    <row r="940" spans="1:8" ht="13.15" x14ac:dyDescent="0.4">
      <c r="A940" s="9"/>
      <c r="H940" s="9"/>
    </row>
    <row r="941" spans="1:8" ht="13.15" x14ac:dyDescent="0.4">
      <c r="A941" s="9"/>
      <c r="H941" s="9"/>
    </row>
    <row r="942" spans="1:8" ht="13.15" x14ac:dyDescent="0.4">
      <c r="A942" s="9"/>
      <c r="H942" s="9"/>
    </row>
    <row r="943" spans="1:8" ht="13.15" x14ac:dyDescent="0.4">
      <c r="A943" s="9"/>
      <c r="H943" s="9"/>
    </row>
    <row r="944" spans="1:8" ht="13.15" x14ac:dyDescent="0.4">
      <c r="A944" s="9"/>
      <c r="H944" s="9"/>
    </row>
    <row r="945" spans="1:8" ht="13.15" x14ac:dyDescent="0.4">
      <c r="A945" s="9"/>
      <c r="H945" s="9"/>
    </row>
    <row r="946" spans="1:8" ht="13.15" x14ac:dyDescent="0.4">
      <c r="A946" s="9"/>
      <c r="H946" s="9"/>
    </row>
    <row r="947" spans="1:8" ht="13.15" x14ac:dyDescent="0.4">
      <c r="A947" s="9"/>
      <c r="H947" s="9"/>
    </row>
    <row r="948" spans="1:8" ht="13.15" x14ac:dyDescent="0.4">
      <c r="A948" s="9"/>
      <c r="H948" s="9"/>
    </row>
    <row r="949" spans="1:8" ht="13.15" x14ac:dyDescent="0.4">
      <c r="A949" s="9"/>
      <c r="H949" s="9"/>
    </row>
    <row r="950" spans="1:8" ht="13.15" x14ac:dyDescent="0.4">
      <c r="A950" s="9"/>
      <c r="H950" s="9"/>
    </row>
    <row r="951" spans="1:8" ht="13.15" x14ac:dyDescent="0.4">
      <c r="A951" s="9"/>
      <c r="H951" s="9"/>
    </row>
    <row r="952" spans="1:8" ht="13.15" x14ac:dyDescent="0.4">
      <c r="A952" s="9"/>
      <c r="H952" s="9"/>
    </row>
    <row r="953" spans="1:8" ht="13.15" x14ac:dyDescent="0.4">
      <c r="A953" s="9"/>
      <c r="H953" s="9"/>
    </row>
    <row r="954" spans="1:8" ht="13.15" x14ac:dyDescent="0.4">
      <c r="A954" s="9"/>
      <c r="H954" s="9"/>
    </row>
    <row r="955" spans="1:8" ht="13.15" x14ac:dyDescent="0.4">
      <c r="A955" s="9"/>
      <c r="H955" s="9"/>
    </row>
    <row r="956" spans="1:8" ht="13.15" x14ac:dyDescent="0.4">
      <c r="A956" s="9"/>
      <c r="H956" s="9"/>
    </row>
    <row r="957" spans="1:8" ht="13.15" x14ac:dyDescent="0.4">
      <c r="A957" s="9"/>
      <c r="H957" s="9"/>
    </row>
    <row r="958" spans="1:8" ht="13.15" x14ac:dyDescent="0.4">
      <c r="A958" s="9"/>
      <c r="H958" s="9"/>
    </row>
    <row r="959" spans="1:8" ht="13.15" x14ac:dyDescent="0.4">
      <c r="A959" s="9"/>
      <c r="H959" s="9"/>
    </row>
    <row r="960" spans="1:8" ht="13.15" x14ac:dyDescent="0.4">
      <c r="A960" s="9"/>
      <c r="H960" s="9"/>
    </row>
    <row r="961" spans="1:8" ht="13.15" x14ac:dyDescent="0.4">
      <c r="A961" s="9"/>
      <c r="H961" s="9"/>
    </row>
    <row r="962" spans="1:8" ht="13.15" x14ac:dyDescent="0.4">
      <c r="A962" s="9"/>
      <c r="H962" s="9"/>
    </row>
    <row r="963" spans="1:8" ht="13.15" x14ac:dyDescent="0.4">
      <c r="A963" s="9"/>
      <c r="H963" s="9"/>
    </row>
    <row r="964" spans="1:8" ht="13.15" x14ac:dyDescent="0.4">
      <c r="A964" s="9"/>
      <c r="H964" s="9"/>
    </row>
    <row r="965" spans="1:8" ht="13.15" x14ac:dyDescent="0.4">
      <c r="A965" s="9"/>
      <c r="H965" s="9"/>
    </row>
    <row r="966" spans="1:8" ht="13.15" x14ac:dyDescent="0.4">
      <c r="A966" s="9"/>
      <c r="H966" s="9"/>
    </row>
    <row r="967" spans="1:8" ht="13.15" x14ac:dyDescent="0.4">
      <c r="A967" s="9"/>
      <c r="H967" s="9"/>
    </row>
    <row r="968" spans="1:8" ht="13.15" x14ac:dyDescent="0.4">
      <c r="A968" s="9"/>
      <c r="H968" s="9"/>
    </row>
    <row r="969" spans="1:8" ht="13.15" x14ac:dyDescent="0.4">
      <c r="A969" s="9"/>
      <c r="H969" s="9"/>
    </row>
    <row r="970" spans="1:8" ht="13.15" x14ac:dyDescent="0.4">
      <c r="A970" s="9"/>
      <c r="H970" s="9"/>
    </row>
    <row r="971" spans="1:8" ht="13.15" x14ac:dyDescent="0.4">
      <c r="A971" s="9"/>
      <c r="H971" s="9"/>
    </row>
    <row r="972" spans="1:8" ht="13.15" x14ac:dyDescent="0.4">
      <c r="A972" s="9"/>
      <c r="H972" s="9"/>
    </row>
    <row r="973" spans="1:8" ht="13.15" x14ac:dyDescent="0.4">
      <c r="A973" s="9"/>
      <c r="H973" s="9"/>
    </row>
    <row r="974" spans="1:8" ht="13.15" x14ac:dyDescent="0.4">
      <c r="A974" s="9"/>
      <c r="H974" s="9"/>
    </row>
    <row r="975" spans="1:8" ht="13.15" x14ac:dyDescent="0.4">
      <c r="A975" s="9"/>
      <c r="H975" s="9"/>
    </row>
    <row r="976" spans="1:8" ht="13.15" x14ac:dyDescent="0.4">
      <c r="A976" s="9"/>
      <c r="H976" s="9"/>
    </row>
    <row r="977" spans="1:8" ht="13.15" x14ac:dyDescent="0.4">
      <c r="A977" s="9"/>
      <c r="H977" s="9"/>
    </row>
    <row r="978" spans="1:8" ht="13.15" x14ac:dyDescent="0.4">
      <c r="A978" s="9"/>
      <c r="H978" s="9"/>
    </row>
    <row r="979" spans="1:8" ht="13.15" x14ac:dyDescent="0.4">
      <c r="A979" s="9"/>
      <c r="H979" s="9"/>
    </row>
    <row r="980" spans="1:8" ht="13.15" x14ac:dyDescent="0.4">
      <c r="A980" s="9"/>
      <c r="H980" s="9"/>
    </row>
    <row r="981" spans="1:8" ht="13.15" x14ac:dyDescent="0.4">
      <c r="A981" s="9"/>
      <c r="H981" s="9"/>
    </row>
    <row r="982" spans="1:8" ht="13.15" x14ac:dyDescent="0.4">
      <c r="A982" s="9"/>
      <c r="H982" s="9"/>
    </row>
    <row r="983" spans="1:8" ht="13.15" x14ac:dyDescent="0.4">
      <c r="A983" s="9"/>
      <c r="H983" s="9"/>
    </row>
    <row r="984" spans="1:8" ht="13.15" x14ac:dyDescent="0.4">
      <c r="A984" s="9"/>
      <c r="H984" s="9"/>
    </row>
    <row r="985" spans="1:8" ht="13.15" x14ac:dyDescent="0.4">
      <c r="A985" s="9"/>
      <c r="H985" s="9"/>
    </row>
    <row r="986" spans="1:8" ht="13.15" x14ac:dyDescent="0.4">
      <c r="A986" s="9"/>
      <c r="H986" s="9"/>
    </row>
    <row r="987" spans="1:8" ht="13.15" x14ac:dyDescent="0.4">
      <c r="A987" s="9"/>
      <c r="H987" s="9"/>
    </row>
    <row r="988" spans="1:8" ht="13.15" x14ac:dyDescent="0.4">
      <c r="A988" s="9"/>
      <c r="H988" s="9"/>
    </row>
    <row r="989" spans="1:8" ht="13.15" x14ac:dyDescent="0.4">
      <c r="A989" s="9"/>
      <c r="H989" s="9"/>
    </row>
    <row r="990" spans="1:8" ht="13.15" x14ac:dyDescent="0.4">
      <c r="A990" s="9"/>
      <c r="H990" s="9"/>
    </row>
    <row r="991" spans="1:8" ht="13.15" x14ac:dyDescent="0.4">
      <c r="A991" s="9"/>
      <c r="H991" s="9"/>
    </row>
    <row r="992" spans="1:8" ht="13.15" x14ac:dyDescent="0.4">
      <c r="A992" s="9"/>
      <c r="H992" s="9"/>
    </row>
    <row r="993" spans="1:8" ht="13.15" x14ac:dyDescent="0.4">
      <c r="A993" s="9"/>
      <c r="H993" s="9"/>
    </row>
    <row r="994" spans="1:8" ht="13.15" x14ac:dyDescent="0.4">
      <c r="A994" s="9"/>
      <c r="H994" s="9"/>
    </row>
    <row r="995" spans="1:8" ht="13.15" x14ac:dyDescent="0.4">
      <c r="A995" s="9"/>
      <c r="H995" s="9"/>
    </row>
    <row r="996" spans="1:8" ht="13.15" x14ac:dyDescent="0.4">
      <c r="A996" s="9"/>
      <c r="H996" s="9"/>
    </row>
    <row r="997" spans="1:8" ht="13.15" x14ac:dyDescent="0.4">
      <c r="A997" s="9"/>
      <c r="H997" s="9"/>
    </row>
    <row r="998" spans="1:8" ht="13.15" x14ac:dyDescent="0.4">
      <c r="A998" s="9"/>
      <c r="H998" s="9"/>
    </row>
    <row r="999" spans="1:8" ht="13.15" x14ac:dyDescent="0.4">
      <c r="A999" s="9"/>
      <c r="H999" s="9"/>
    </row>
    <row r="1000" spans="1:8" ht="13.15" x14ac:dyDescent="0.4">
      <c r="A1000" s="9"/>
      <c r="H1000" s="9"/>
    </row>
  </sheetData>
  <mergeCells count="2">
    <mergeCell ref="A1:E1"/>
    <mergeCell ref="H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P17"/>
  <sheetViews>
    <sheetView workbookViewId="0">
      <selection activeCell="C23" sqref="A1:XFD1048576"/>
    </sheetView>
  </sheetViews>
  <sheetFormatPr defaultColWidth="12.59765625" defaultRowHeight="15.75" customHeight="1" x14ac:dyDescent="0.4"/>
  <cols>
    <col min="1" max="1" width="12.59765625" style="16"/>
    <col min="2" max="2" width="12.59765625" style="25"/>
    <col min="3" max="7" width="12.59765625" style="10"/>
    <col min="8" max="8" width="12.59765625" style="16"/>
    <col min="9" max="9" width="12.59765625" style="10"/>
    <col min="10" max="10" width="12.59765625" style="25"/>
    <col min="11" max="15" width="12.59765625" style="10"/>
    <col min="16" max="16" width="12.59765625" style="16"/>
    <col min="17" max="16384" width="12.59765625" style="10"/>
  </cols>
  <sheetData>
    <row r="1" spans="1:16" s="16" customFormat="1" ht="15.75" customHeight="1" x14ac:dyDescent="0.4">
      <c r="A1" s="15"/>
      <c r="B1" s="18" t="s">
        <v>0</v>
      </c>
      <c r="C1" s="18"/>
      <c r="D1" s="18"/>
      <c r="E1" s="18"/>
      <c r="F1" s="18"/>
      <c r="G1" s="18"/>
      <c r="H1" s="18"/>
      <c r="I1" s="15"/>
      <c r="J1" s="18" t="s">
        <v>1</v>
      </c>
      <c r="K1" s="18"/>
      <c r="L1" s="18"/>
      <c r="M1" s="18"/>
      <c r="N1" s="18"/>
      <c r="O1" s="18"/>
      <c r="P1" s="18"/>
    </row>
    <row r="2" spans="1:16" s="16" customFormat="1" ht="15.75" customHeight="1" x14ac:dyDescent="0.4">
      <c r="A2" s="15"/>
      <c r="B2" s="19"/>
      <c r="C2" s="4" t="s">
        <v>22</v>
      </c>
      <c r="D2" s="20" t="s">
        <v>23</v>
      </c>
      <c r="E2" s="21"/>
      <c r="F2" s="21"/>
      <c r="G2" s="22"/>
      <c r="H2" s="15"/>
      <c r="I2" s="15"/>
      <c r="J2" s="19"/>
      <c r="K2" s="4" t="s">
        <v>22</v>
      </c>
      <c r="L2" s="20" t="s">
        <v>23</v>
      </c>
      <c r="M2" s="21"/>
      <c r="N2" s="21"/>
      <c r="O2" s="22"/>
      <c r="P2" s="15"/>
    </row>
    <row r="3" spans="1:16" s="16" customFormat="1" ht="15.75" customHeight="1" x14ac:dyDescent="0.4">
      <c r="A3" s="15"/>
      <c r="B3" s="19"/>
      <c r="C3" s="4" t="s">
        <v>11</v>
      </c>
      <c r="D3" s="4" t="s">
        <v>10</v>
      </c>
      <c r="E3" s="4" t="s">
        <v>9</v>
      </c>
      <c r="F3" s="4" t="s">
        <v>12</v>
      </c>
      <c r="G3" s="4" t="s">
        <v>13</v>
      </c>
      <c r="H3" s="23" t="s">
        <v>4</v>
      </c>
      <c r="I3" s="15"/>
      <c r="J3" s="19"/>
      <c r="K3" s="4" t="s">
        <v>11</v>
      </c>
      <c r="L3" s="4" t="s">
        <v>10</v>
      </c>
      <c r="M3" s="4" t="s">
        <v>9</v>
      </c>
      <c r="N3" s="4" t="s">
        <v>12</v>
      </c>
      <c r="O3" s="4" t="s">
        <v>13</v>
      </c>
      <c r="P3" s="23" t="s">
        <v>4</v>
      </c>
    </row>
    <row r="4" spans="1:16" ht="15.75" customHeight="1" x14ac:dyDescent="0.4">
      <c r="A4" s="4" t="s">
        <v>5</v>
      </c>
      <c r="B4" s="24" t="s">
        <v>6</v>
      </c>
      <c r="C4" s="13">
        <v>150</v>
      </c>
      <c r="D4" s="13">
        <v>63</v>
      </c>
      <c r="E4" s="13">
        <v>326</v>
      </c>
      <c r="F4" s="13">
        <v>14</v>
      </c>
      <c r="G4" s="13">
        <v>16</v>
      </c>
      <c r="H4" s="4">
        <v>419</v>
      </c>
      <c r="I4" s="13"/>
      <c r="J4" s="24" t="s">
        <v>6</v>
      </c>
      <c r="K4" s="13">
        <v>17</v>
      </c>
      <c r="L4" s="13">
        <v>7</v>
      </c>
      <c r="M4" s="13">
        <v>45</v>
      </c>
      <c r="N4" s="13">
        <v>1</v>
      </c>
      <c r="O4" s="13">
        <v>2</v>
      </c>
      <c r="P4" s="4">
        <v>55</v>
      </c>
    </row>
    <row r="5" spans="1:16" ht="15.75" customHeight="1" x14ac:dyDescent="0.4">
      <c r="A5" s="15"/>
      <c r="B5" s="24" t="s">
        <v>7</v>
      </c>
      <c r="C5" s="13">
        <v>151</v>
      </c>
      <c r="D5" s="13">
        <v>71</v>
      </c>
      <c r="E5" s="13">
        <v>429</v>
      </c>
      <c r="F5" s="13">
        <v>8</v>
      </c>
      <c r="G5" s="13">
        <v>14</v>
      </c>
      <c r="H5" s="4">
        <v>522</v>
      </c>
      <c r="I5" s="13"/>
      <c r="J5" s="24" t="s">
        <v>7</v>
      </c>
      <c r="K5" s="13">
        <v>10</v>
      </c>
      <c r="L5" s="13">
        <v>3</v>
      </c>
      <c r="M5" s="13">
        <v>36</v>
      </c>
      <c r="N5" s="13">
        <v>2</v>
      </c>
      <c r="O5" s="13">
        <v>0</v>
      </c>
      <c r="P5" s="4">
        <v>41</v>
      </c>
    </row>
    <row r="6" spans="1:16" s="16" customFormat="1" ht="15.75" customHeight="1" x14ac:dyDescent="0.4">
      <c r="A6" s="15"/>
      <c r="B6" s="19"/>
      <c r="C6" s="4">
        <v>303</v>
      </c>
      <c r="D6" s="4">
        <v>134</v>
      </c>
      <c r="E6" s="4">
        <v>757</v>
      </c>
      <c r="F6" s="4">
        <v>22</v>
      </c>
      <c r="G6" s="4">
        <v>30</v>
      </c>
      <c r="H6" s="15"/>
      <c r="I6" s="15"/>
      <c r="J6" s="19"/>
      <c r="K6" s="4">
        <v>27</v>
      </c>
      <c r="L6" s="4">
        <v>10</v>
      </c>
      <c r="M6" s="4">
        <v>83</v>
      </c>
      <c r="N6" s="4">
        <v>3</v>
      </c>
      <c r="O6" s="4">
        <v>2</v>
      </c>
      <c r="P6" s="15"/>
    </row>
    <row r="7" spans="1:16" ht="15.75" customHeight="1" x14ac:dyDescent="0.4">
      <c r="A7" s="15"/>
      <c r="B7" s="19"/>
      <c r="C7" s="14"/>
      <c r="D7" s="14"/>
      <c r="E7" s="14"/>
      <c r="F7" s="14"/>
      <c r="G7" s="14"/>
      <c r="H7" s="15"/>
      <c r="I7" s="14"/>
      <c r="J7" s="19"/>
      <c r="K7" s="14"/>
      <c r="L7" s="14"/>
      <c r="M7" s="14"/>
      <c r="N7" s="14"/>
      <c r="O7" s="14"/>
      <c r="P7" s="15"/>
    </row>
    <row r="8" spans="1:16" ht="15.75" customHeight="1" x14ac:dyDescent="0.4">
      <c r="A8" s="4" t="s">
        <v>14</v>
      </c>
      <c r="B8" s="24" t="s">
        <v>15</v>
      </c>
      <c r="C8" s="13">
        <v>0</v>
      </c>
      <c r="D8" s="13">
        <v>0</v>
      </c>
      <c r="E8" s="13">
        <v>5</v>
      </c>
      <c r="F8" s="13">
        <v>0</v>
      </c>
      <c r="G8" s="13">
        <v>0</v>
      </c>
      <c r="H8" s="4">
        <v>5</v>
      </c>
      <c r="I8" s="13"/>
      <c r="J8" s="24" t="s">
        <v>15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4">
        <v>0</v>
      </c>
    </row>
    <row r="9" spans="1:16" ht="15.75" customHeight="1" x14ac:dyDescent="0.4">
      <c r="A9" s="15"/>
      <c r="B9" s="17">
        <v>45055</v>
      </c>
      <c r="C9" s="13">
        <v>5</v>
      </c>
      <c r="D9" s="13">
        <v>0</v>
      </c>
      <c r="E9" s="13">
        <v>35</v>
      </c>
      <c r="F9" s="13">
        <v>0</v>
      </c>
      <c r="G9" s="13">
        <v>0</v>
      </c>
      <c r="H9" s="4">
        <v>35</v>
      </c>
      <c r="I9" s="13"/>
      <c r="J9" s="17">
        <v>45055</v>
      </c>
      <c r="K9" s="13">
        <v>0</v>
      </c>
      <c r="L9" s="13">
        <v>0</v>
      </c>
      <c r="M9" s="13">
        <v>3</v>
      </c>
      <c r="N9" s="13">
        <v>0</v>
      </c>
      <c r="O9" s="13">
        <v>0</v>
      </c>
      <c r="P9" s="4">
        <v>3</v>
      </c>
    </row>
    <row r="10" spans="1:16" ht="15.75" customHeight="1" x14ac:dyDescent="0.4">
      <c r="A10" s="15"/>
      <c r="B10" s="17">
        <v>45213</v>
      </c>
      <c r="C10" s="13">
        <v>34</v>
      </c>
      <c r="D10" s="13">
        <v>7</v>
      </c>
      <c r="E10" s="13">
        <v>59</v>
      </c>
      <c r="F10" s="13">
        <v>1</v>
      </c>
      <c r="G10" s="13">
        <v>11</v>
      </c>
      <c r="H10" s="4">
        <v>78</v>
      </c>
      <c r="I10" s="13"/>
      <c r="J10" s="17">
        <v>45213</v>
      </c>
      <c r="K10" s="13">
        <v>2</v>
      </c>
      <c r="L10" s="13">
        <v>0</v>
      </c>
      <c r="M10" s="13">
        <v>4</v>
      </c>
      <c r="N10" s="13">
        <v>0</v>
      </c>
      <c r="O10" s="13">
        <v>0</v>
      </c>
      <c r="P10" s="4">
        <v>4</v>
      </c>
    </row>
    <row r="11" spans="1:16" ht="15.75" customHeight="1" x14ac:dyDescent="0.4">
      <c r="A11" s="15"/>
      <c r="B11" s="24" t="s">
        <v>16</v>
      </c>
      <c r="C11" s="13">
        <v>42</v>
      </c>
      <c r="D11" s="13">
        <v>18</v>
      </c>
      <c r="E11" s="13">
        <v>126</v>
      </c>
      <c r="F11" s="13">
        <v>3</v>
      </c>
      <c r="G11" s="13">
        <v>3</v>
      </c>
      <c r="H11" s="4">
        <v>150</v>
      </c>
      <c r="I11" s="13"/>
      <c r="J11" s="24" t="s">
        <v>16</v>
      </c>
      <c r="K11" s="13">
        <v>5</v>
      </c>
      <c r="L11" s="13">
        <v>0</v>
      </c>
      <c r="M11" s="13">
        <v>17</v>
      </c>
      <c r="N11" s="13">
        <v>1</v>
      </c>
      <c r="O11" s="13">
        <v>0</v>
      </c>
      <c r="P11" s="4">
        <v>18</v>
      </c>
    </row>
    <row r="12" spans="1:16" ht="15.75" customHeight="1" x14ac:dyDescent="0.4">
      <c r="A12" s="15"/>
      <c r="B12" s="24" t="s">
        <v>17</v>
      </c>
      <c r="C12" s="13">
        <v>64</v>
      </c>
      <c r="D12" s="13">
        <v>36</v>
      </c>
      <c r="E12" s="13">
        <v>158</v>
      </c>
      <c r="F12" s="13">
        <v>3</v>
      </c>
      <c r="G12" s="13">
        <v>2</v>
      </c>
      <c r="H12" s="4">
        <v>199</v>
      </c>
      <c r="I12" s="13"/>
      <c r="J12" s="24" t="s">
        <v>17</v>
      </c>
      <c r="K12" s="13">
        <v>11</v>
      </c>
      <c r="L12" s="13">
        <v>3</v>
      </c>
      <c r="M12" s="13">
        <v>20</v>
      </c>
      <c r="N12" s="13">
        <v>1</v>
      </c>
      <c r="O12" s="13">
        <v>0</v>
      </c>
      <c r="P12" s="4">
        <v>24</v>
      </c>
    </row>
    <row r="13" spans="1:16" ht="15.75" customHeight="1" x14ac:dyDescent="0.4">
      <c r="A13" s="15"/>
      <c r="B13" s="24" t="s">
        <v>18</v>
      </c>
      <c r="C13" s="13">
        <v>60</v>
      </c>
      <c r="D13" s="13">
        <v>22</v>
      </c>
      <c r="E13" s="13">
        <v>108</v>
      </c>
      <c r="F13" s="13">
        <v>4</v>
      </c>
      <c r="G13" s="13">
        <v>5</v>
      </c>
      <c r="H13" s="4">
        <v>139</v>
      </c>
      <c r="I13" s="13"/>
      <c r="J13" s="24" t="s">
        <v>18</v>
      </c>
      <c r="K13" s="13">
        <v>6</v>
      </c>
      <c r="L13" s="13">
        <v>2</v>
      </c>
      <c r="M13" s="13">
        <v>13</v>
      </c>
      <c r="N13" s="13">
        <v>0</v>
      </c>
      <c r="O13" s="13">
        <v>0</v>
      </c>
      <c r="P13" s="4">
        <v>15</v>
      </c>
    </row>
    <row r="14" spans="1:16" ht="15.75" customHeight="1" x14ac:dyDescent="0.4">
      <c r="A14" s="15"/>
      <c r="B14" s="24" t="s">
        <v>19</v>
      </c>
      <c r="C14" s="13">
        <v>39</v>
      </c>
      <c r="D14" s="13">
        <v>22</v>
      </c>
      <c r="E14" s="13">
        <v>96</v>
      </c>
      <c r="F14" s="13">
        <v>7</v>
      </c>
      <c r="G14" s="13">
        <v>3</v>
      </c>
      <c r="H14" s="4">
        <v>128</v>
      </c>
      <c r="I14" s="13"/>
      <c r="J14" s="24" t="s">
        <v>19</v>
      </c>
      <c r="K14" s="13">
        <v>3</v>
      </c>
      <c r="L14" s="13">
        <v>1</v>
      </c>
      <c r="M14" s="13">
        <v>14</v>
      </c>
      <c r="N14" s="13">
        <v>0</v>
      </c>
      <c r="O14" s="13">
        <v>0</v>
      </c>
      <c r="P14" s="4">
        <v>15</v>
      </c>
    </row>
    <row r="15" spans="1:16" ht="15.75" customHeight="1" x14ac:dyDescent="0.4">
      <c r="A15" s="15"/>
      <c r="B15" s="24" t="s">
        <v>20</v>
      </c>
      <c r="C15" s="13">
        <v>32</v>
      </c>
      <c r="D15" s="13">
        <v>8</v>
      </c>
      <c r="E15" s="13">
        <v>72</v>
      </c>
      <c r="F15" s="13">
        <v>3</v>
      </c>
      <c r="G15" s="13">
        <v>1</v>
      </c>
      <c r="H15" s="4">
        <v>84</v>
      </c>
      <c r="I15" s="13"/>
      <c r="J15" s="24" t="s">
        <v>20</v>
      </c>
      <c r="K15" s="13">
        <v>0</v>
      </c>
      <c r="L15" s="13">
        <v>0</v>
      </c>
      <c r="M15" s="13">
        <v>8</v>
      </c>
      <c r="N15" s="13">
        <v>1</v>
      </c>
      <c r="O15" s="13">
        <v>1</v>
      </c>
      <c r="P15" s="4">
        <v>10</v>
      </c>
    </row>
    <row r="16" spans="1:16" ht="15.75" customHeight="1" x14ac:dyDescent="0.4">
      <c r="A16" s="15"/>
      <c r="B16" s="24" t="s">
        <v>21</v>
      </c>
      <c r="C16" s="13">
        <v>23</v>
      </c>
      <c r="D16" s="13">
        <v>9</v>
      </c>
      <c r="E16" s="13">
        <v>49</v>
      </c>
      <c r="F16" s="13">
        <v>1</v>
      </c>
      <c r="G16" s="13">
        <v>3</v>
      </c>
      <c r="H16" s="4">
        <v>62</v>
      </c>
      <c r="I16" s="13"/>
      <c r="J16" s="24" t="s">
        <v>21</v>
      </c>
      <c r="K16" s="13">
        <v>0</v>
      </c>
      <c r="L16" s="13">
        <v>4</v>
      </c>
      <c r="M16" s="13">
        <v>2</v>
      </c>
      <c r="N16" s="13">
        <v>0</v>
      </c>
      <c r="O16" s="13">
        <v>1</v>
      </c>
      <c r="P16" s="4">
        <v>7</v>
      </c>
    </row>
    <row r="17" spans="3:15" ht="15.75" customHeight="1" x14ac:dyDescent="0.4">
      <c r="C17" s="15">
        <f>SUM(C8:C16)</f>
        <v>299</v>
      </c>
      <c r="D17" s="15">
        <f t="shared" ref="D17:G17" si="0">SUM(D8:D16)</f>
        <v>122</v>
      </c>
      <c r="E17" s="15">
        <f t="shared" si="0"/>
        <v>708</v>
      </c>
      <c r="F17" s="15">
        <f t="shared" si="0"/>
        <v>22</v>
      </c>
      <c r="G17" s="15">
        <f t="shared" si="0"/>
        <v>28</v>
      </c>
      <c r="K17" s="15">
        <f>SUM(K8:K16)</f>
        <v>27</v>
      </c>
      <c r="L17" s="15">
        <f t="shared" ref="L17" si="1">SUM(L8:L16)</f>
        <v>10</v>
      </c>
      <c r="M17" s="15">
        <f t="shared" ref="M17" si="2">SUM(M8:M16)</f>
        <v>81</v>
      </c>
      <c r="N17" s="15">
        <f t="shared" ref="N17" si="3">SUM(N8:N16)</f>
        <v>3</v>
      </c>
      <c r="O17" s="15">
        <f t="shared" ref="O17" si="4">SUM(O8:O16)</f>
        <v>2</v>
      </c>
    </row>
  </sheetData>
  <mergeCells count="4">
    <mergeCell ref="B1:H1"/>
    <mergeCell ref="J1:P1"/>
    <mergeCell ref="D2:G2"/>
    <mergeCell ref="L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5"/>
  <sheetViews>
    <sheetView workbookViewId="0">
      <selection activeCell="C15" sqref="C15"/>
    </sheetView>
  </sheetViews>
  <sheetFormatPr defaultColWidth="12.59765625" defaultRowHeight="15.75" customHeight="1" x14ac:dyDescent="0.35"/>
  <cols>
    <col min="1" max="1" width="16.33203125" customWidth="1"/>
  </cols>
  <sheetData>
    <row r="1" spans="1:2" ht="15.75" customHeight="1" x14ac:dyDescent="0.4">
      <c r="A1" s="1" t="s">
        <v>24</v>
      </c>
      <c r="B1" s="2"/>
    </row>
    <row r="2" spans="1:2" ht="12.75" x14ac:dyDescent="0.35">
      <c r="A2" s="2" t="s">
        <v>25</v>
      </c>
      <c r="B2" s="3">
        <v>1783</v>
      </c>
    </row>
    <row r="3" spans="1:2" ht="12.75" x14ac:dyDescent="0.35">
      <c r="A3" s="2" t="s">
        <v>26</v>
      </c>
      <c r="B3" s="3">
        <v>2471</v>
      </c>
    </row>
    <row r="4" spans="1:2" ht="12.75" x14ac:dyDescent="0.35">
      <c r="A4" s="2" t="s">
        <v>27</v>
      </c>
      <c r="B4" s="3">
        <v>7527</v>
      </c>
    </row>
    <row r="5" spans="1:2" ht="12.75" x14ac:dyDescent="0.35">
      <c r="A5" s="2" t="s">
        <v>28</v>
      </c>
      <c r="B5" s="3">
        <v>32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 of Referral</vt:lpstr>
      <vt:lpstr>Region</vt:lpstr>
      <vt:lpstr>Screened &amp; Sensit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ke Mulongo</cp:lastModifiedBy>
  <dcterms:modified xsi:type="dcterms:W3CDTF">2023-12-10T12:39:06Z</dcterms:modified>
</cp:coreProperties>
</file>